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8" documentId="13_ncr:1_{98934578-9433-FA45-BAA5-09DA090E985A}" xr6:coauthVersionLast="47" xr6:coauthVersionMax="47" xr10:uidLastSave="{8997BFD4-B85C-3A43-9AAA-C5C45A5C730D}"/>
  <bookViews>
    <workbookView xWindow="5820" yWindow="760" windowWidth="24420" windowHeight="17500" xr2:uid="{92B74ABE-80E6-3740-A6B2-78D5168E16EE}"/>
  </bookViews>
  <sheets>
    <sheet name="Fig 6C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Time (ns)</t>
  </si>
  <si>
    <t>LysoPG Phosphate Height Above Mid-Membrane (Angstroms)</t>
  </si>
  <si>
    <t>LysoPG Tail Height Above Mid-Membrane (Angstro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6C Data'!$B$1</c:f>
              <c:strCache>
                <c:ptCount val="1"/>
                <c:pt idx="0">
                  <c:v>LysoPG Phosphate Height Above Mid-Membrane (Angstroms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'Fig 6C Data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Fig 6C Data'!$B$2:$B$1002</c:f>
              <c:numCache>
                <c:formatCode>General</c:formatCode>
                <c:ptCount val="1001"/>
                <c:pt idx="0">
                  <c:v>11.082434782608672</c:v>
                </c:pt>
                <c:pt idx="1">
                  <c:v>15.769043478260855</c:v>
                </c:pt>
                <c:pt idx="2">
                  <c:v>15.840400000000017</c:v>
                </c:pt>
                <c:pt idx="3">
                  <c:v>18.354730434782482</c:v>
                </c:pt>
                <c:pt idx="4">
                  <c:v>15.153669565217342</c:v>
                </c:pt>
                <c:pt idx="5">
                  <c:v>16.112678260869515</c:v>
                </c:pt>
                <c:pt idx="6">
                  <c:v>14.346643478260845</c:v>
                </c:pt>
                <c:pt idx="7">
                  <c:v>20.268695652174017</c:v>
                </c:pt>
                <c:pt idx="8">
                  <c:v>20.007773913043394</c:v>
                </c:pt>
                <c:pt idx="9">
                  <c:v>19.896852173913103</c:v>
                </c:pt>
                <c:pt idx="10">
                  <c:v>18.64721739130438</c:v>
                </c:pt>
                <c:pt idx="11">
                  <c:v>19.817095652173904</c:v>
                </c:pt>
                <c:pt idx="12">
                  <c:v>20.357913043478206</c:v>
                </c:pt>
                <c:pt idx="13">
                  <c:v>22.273008695652138</c:v>
                </c:pt>
                <c:pt idx="14">
                  <c:v>23.752452173912957</c:v>
                </c:pt>
                <c:pt idx="15">
                  <c:v>22.186452173913025</c:v>
                </c:pt>
                <c:pt idx="16">
                  <c:v>23.492747826087083</c:v>
                </c:pt>
                <c:pt idx="17">
                  <c:v>22.668382608695723</c:v>
                </c:pt>
                <c:pt idx="18">
                  <c:v>24.285217391304286</c:v>
                </c:pt>
                <c:pt idx="19">
                  <c:v>27.749721739130379</c:v>
                </c:pt>
                <c:pt idx="20">
                  <c:v>28.032504347826119</c:v>
                </c:pt>
                <c:pt idx="21">
                  <c:v>27.506452173912905</c:v>
                </c:pt>
                <c:pt idx="22">
                  <c:v>26.843565217391372</c:v>
                </c:pt>
                <c:pt idx="23">
                  <c:v>26.668417391304374</c:v>
                </c:pt>
                <c:pt idx="24">
                  <c:v>28.035495652173992</c:v>
                </c:pt>
                <c:pt idx="25">
                  <c:v>25.851147826087058</c:v>
                </c:pt>
                <c:pt idx="26">
                  <c:v>26.932539130434833</c:v>
                </c:pt>
                <c:pt idx="27">
                  <c:v>26.234539130434712</c:v>
                </c:pt>
                <c:pt idx="28">
                  <c:v>26.772469565217563</c:v>
                </c:pt>
                <c:pt idx="29">
                  <c:v>25.596591304347754</c:v>
                </c:pt>
                <c:pt idx="30">
                  <c:v>25.03006956521736</c:v>
                </c:pt>
                <c:pt idx="31">
                  <c:v>25.190695652173943</c:v>
                </c:pt>
                <c:pt idx="32">
                  <c:v>24.109304347826068</c:v>
                </c:pt>
                <c:pt idx="33">
                  <c:v>23.487078260869581</c:v>
                </c:pt>
                <c:pt idx="34">
                  <c:v>24.832695652173996</c:v>
                </c:pt>
                <c:pt idx="35">
                  <c:v>26.342104347826094</c:v>
                </c:pt>
                <c:pt idx="36">
                  <c:v>26.024678260869621</c:v>
                </c:pt>
                <c:pt idx="37">
                  <c:v>25.924556521739163</c:v>
                </c:pt>
                <c:pt idx="38">
                  <c:v>25.43135652173909</c:v>
                </c:pt>
                <c:pt idx="39">
                  <c:v>25.669930434782557</c:v>
                </c:pt>
                <c:pt idx="40">
                  <c:v>24.800034782608662</c:v>
                </c:pt>
                <c:pt idx="41">
                  <c:v>25.893286956521919</c:v>
                </c:pt>
                <c:pt idx="42">
                  <c:v>24.634799999999984</c:v>
                </c:pt>
                <c:pt idx="43">
                  <c:v>24.447130434782764</c:v>
                </c:pt>
                <c:pt idx="44">
                  <c:v>25.272295652173867</c:v>
                </c:pt>
                <c:pt idx="45">
                  <c:v>25.009182608695681</c:v>
                </c:pt>
                <c:pt idx="46">
                  <c:v>24.113217391304232</c:v>
                </c:pt>
                <c:pt idx="47">
                  <c:v>24.871947826086881</c:v>
                </c:pt>
                <c:pt idx="48">
                  <c:v>25.581878260869587</c:v>
                </c:pt>
                <c:pt idx="49">
                  <c:v>25.73697391304357</c:v>
                </c:pt>
                <c:pt idx="50">
                  <c:v>23.825652173913085</c:v>
                </c:pt>
                <c:pt idx="51">
                  <c:v>24.023356521739316</c:v>
                </c:pt>
                <c:pt idx="52">
                  <c:v>24.174452173912982</c:v>
                </c:pt>
                <c:pt idx="53">
                  <c:v>25.083617391304287</c:v>
                </c:pt>
                <c:pt idx="54">
                  <c:v>25.901478260869553</c:v>
                </c:pt>
                <c:pt idx="55">
                  <c:v>24.583547826086985</c:v>
                </c:pt>
                <c:pt idx="56">
                  <c:v>23.105043478260939</c:v>
                </c:pt>
                <c:pt idx="57">
                  <c:v>24.094765217391412</c:v>
                </c:pt>
                <c:pt idx="58">
                  <c:v>24.189617391304267</c:v>
                </c:pt>
                <c:pt idx="59">
                  <c:v>23.969217391304511</c:v>
                </c:pt>
                <c:pt idx="60">
                  <c:v>23.684000000000211</c:v>
                </c:pt>
                <c:pt idx="61">
                  <c:v>24.469217391304312</c:v>
                </c:pt>
                <c:pt idx="62">
                  <c:v>24.307669565217324</c:v>
                </c:pt>
                <c:pt idx="63">
                  <c:v>25.656417391304416</c:v>
                </c:pt>
                <c:pt idx="64">
                  <c:v>26.594956521739121</c:v>
                </c:pt>
                <c:pt idx="65">
                  <c:v>25.548121739130593</c:v>
                </c:pt>
                <c:pt idx="66">
                  <c:v>24.682069565217489</c:v>
                </c:pt>
                <c:pt idx="67">
                  <c:v>25.437721739130382</c:v>
                </c:pt>
                <c:pt idx="68">
                  <c:v>25.165460869565194</c:v>
                </c:pt>
                <c:pt idx="69">
                  <c:v>24.349286956521681</c:v>
                </c:pt>
                <c:pt idx="70">
                  <c:v>25.132886956521673</c:v>
                </c:pt>
                <c:pt idx="71">
                  <c:v>24.99438260869573</c:v>
                </c:pt>
                <c:pt idx="72">
                  <c:v>25.878939130434745</c:v>
                </c:pt>
                <c:pt idx="73">
                  <c:v>25.686904347826029</c:v>
                </c:pt>
                <c:pt idx="74">
                  <c:v>26.613182608695652</c:v>
                </c:pt>
                <c:pt idx="75">
                  <c:v>25.321513043478319</c:v>
                </c:pt>
                <c:pt idx="76">
                  <c:v>23.862660869565204</c:v>
                </c:pt>
                <c:pt idx="77">
                  <c:v>25.537217391304281</c:v>
                </c:pt>
                <c:pt idx="78">
                  <c:v>25.873443478260896</c:v>
                </c:pt>
                <c:pt idx="79">
                  <c:v>25.661234782608688</c:v>
                </c:pt>
                <c:pt idx="80">
                  <c:v>26.272573913043544</c:v>
                </c:pt>
                <c:pt idx="81">
                  <c:v>26.037913043478326</c:v>
                </c:pt>
                <c:pt idx="82">
                  <c:v>26.221860869565234</c:v>
                </c:pt>
                <c:pt idx="83">
                  <c:v>24.171008695652191</c:v>
                </c:pt>
                <c:pt idx="84">
                  <c:v>24.351669565217406</c:v>
                </c:pt>
                <c:pt idx="85">
                  <c:v>23.251826086956456</c:v>
                </c:pt>
                <c:pt idx="86">
                  <c:v>24.686417391304289</c:v>
                </c:pt>
                <c:pt idx="87">
                  <c:v>22.535791304347867</c:v>
                </c:pt>
                <c:pt idx="88">
                  <c:v>23.529652173913007</c:v>
                </c:pt>
                <c:pt idx="89">
                  <c:v>24.047095652173908</c:v>
                </c:pt>
                <c:pt idx="90">
                  <c:v>24.836869565217327</c:v>
                </c:pt>
                <c:pt idx="91">
                  <c:v>24.86205217391317</c:v>
                </c:pt>
                <c:pt idx="92">
                  <c:v>24.364678260869539</c:v>
                </c:pt>
                <c:pt idx="93">
                  <c:v>23.266417391304316</c:v>
                </c:pt>
                <c:pt idx="94">
                  <c:v>23.554939130434747</c:v>
                </c:pt>
                <c:pt idx="95">
                  <c:v>22.365339130434862</c:v>
                </c:pt>
                <c:pt idx="96">
                  <c:v>22.28433043478249</c:v>
                </c:pt>
                <c:pt idx="97">
                  <c:v>24.621026086956377</c:v>
                </c:pt>
                <c:pt idx="98">
                  <c:v>24.062052173913031</c:v>
                </c:pt>
                <c:pt idx="99">
                  <c:v>24.059234782608726</c:v>
                </c:pt>
                <c:pt idx="100">
                  <c:v>23.982817391304266</c:v>
                </c:pt>
                <c:pt idx="101">
                  <c:v>24.805878260869491</c:v>
                </c:pt>
                <c:pt idx="102">
                  <c:v>24.065478260869568</c:v>
                </c:pt>
                <c:pt idx="103">
                  <c:v>23.371026086956604</c:v>
                </c:pt>
                <c:pt idx="104">
                  <c:v>22.797721739130381</c:v>
                </c:pt>
                <c:pt idx="105">
                  <c:v>25.271373913043533</c:v>
                </c:pt>
                <c:pt idx="106">
                  <c:v>24.742417391304343</c:v>
                </c:pt>
                <c:pt idx="107">
                  <c:v>24.149130434782563</c:v>
                </c:pt>
                <c:pt idx="108">
                  <c:v>24.669634782608668</c:v>
                </c:pt>
                <c:pt idx="109">
                  <c:v>23.730539130434764</c:v>
                </c:pt>
                <c:pt idx="110">
                  <c:v>23.529721739130366</c:v>
                </c:pt>
                <c:pt idx="111">
                  <c:v>23.611913043478452</c:v>
                </c:pt>
                <c:pt idx="112">
                  <c:v>24.81926956521734</c:v>
                </c:pt>
                <c:pt idx="113">
                  <c:v>26.558104347826188</c:v>
                </c:pt>
                <c:pt idx="114">
                  <c:v>24.063460869565219</c:v>
                </c:pt>
                <c:pt idx="115">
                  <c:v>25.993199999999902</c:v>
                </c:pt>
                <c:pt idx="116">
                  <c:v>24.583008695652182</c:v>
                </c:pt>
                <c:pt idx="117">
                  <c:v>23.969478260869721</c:v>
                </c:pt>
                <c:pt idx="118">
                  <c:v>24.063565217391258</c:v>
                </c:pt>
                <c:pt idx="119">
                  <c:v>26.03554782608694</c:v>
                </c:pt>
                <c:pt idx="120">
                  <c:v>26.170278260869594</c:v>
                </c:pt>
                <c:pt idx="121">
                  <c:v>26.236695652174049</c:v>
                </c:pt>
                <c:pt idx="122">
                  <c:v>26.252469565217368</c:v>
                </c:pt>
                <c:pt idx="123">
                  <c:v>27.663165217391267</c:v>
                </c:pt>
                <c:pt idx="124">
                  <c:v>27.485826086956408</c:v>
                </c:pt>
                <c:pt idx="125">
                  <c:v>24.730173913043444</c:v>
                </c:pt>
                <c:pt idx="126">
                  <c:v>24.582452173913083</c:v>
                </c:pt>
                <c:pt idx="127">
                  <c:v>24.200365217391337</c:v>
                </c:pt>
                <c:pt idx="128">
                  <c:v>25.888208695652267</c:v>
                </c:pt>
                <c:pt idx="129">
                  <c:v>27.287182608695645</c:v>
                </c:pt>
                <c:pt idx="130">
                  <c:v>25.901930434782614</c:v>
                </c:pt>
                <c:pt idx="131">
                  <c:v>25.745895652173928</c:v>
                </c:pt>
                <c:pt idx="132">
                  <c:v>26.570434782608643</c:v>
                </c:pt>
                <c:pt idx="133">
                  <c:v>26.304330434782685</c:v>
                </c:pt>
                <c:pt idx="134">
                  <c:v>25.737739130434775</c:v>
                </c:pt>
                <c:pt idx="135">
                  <c:v>25.64259130434769</c:v>
                </c:pt>
                <c:pt idx="136">
                  <c:v>25.038469565217326</c:v>
                </c:pt>
                <c:pt idx="137">
                  <c:v>25.082086956521721</c:v>
                </c:pt>
                <c:pt idx="138">
                  <c:v>26.871617391304355</c:v>
                </c:pt>
                <c:pt idx="139">
                  <c:v>26.626295652173965</c:v>
                </c:pt>
                <c:pt idx="140">
                  <c:v>26.857895652173994</c:v>
                </c:pt>
                <c:pt idx="141">
                  <c:v>28.978730434782648</c:v>
                </c:pt>
                <c:pt idx="142">
                  <c:v>24.997739130434752</c:v>
                </c:pt>
                <c:pt idx="143">
                  <c:v>26.380973913043476</c:v>
                </c:pt>
                <c:pt idx="144">
                  <c:v>27.621617391304497</c:v>
                </c:pt>
                <c:pt idx="145">
                  <c:v>25.082382608695625</c:v>
                </c:pt>
                <c:pt idx="146">
                  <c:v>24.929321739130359</c:v>
                </c:pt>
                <c:pt idx="147">
                  <c:v>23.746069565217496</c:v>
                </c:pt>
                <c:pt idx="148">
                  <c:v>23.35659130434783</c:v>
                </c:pt>
                <c:pt idx="149">
                  <c:v>24.767600000000016</c:v>
                </c:pt>
                <c:pt idx="150">
                  <c:v>23.576643478260905</c:v>
                </c:pt>
                <c:pt idx="151">
                  <c:v>25.208365217391304</c:v>
                </c:pt>
                <c:pt idx="152">
                  <c:v>24.478504347826117</c:v>
                </c:pt>
                <c:pt idx="153">
                  <c:v>25.462469565217361</c:v>
                </c:pt>
                <c:pt idx="154">
                  <c:v>24.240539130434655</c:v>
                </c:pt>
                <c:pt idx="155">
                  <c:v>26.388347826086871</c:v>
                </c:pt>
                <c:pt idx="156">
                  <c:v>24.996260869565305</c:v>
                </c:pt>
                <c:pt idx="157">
                  <c:v>24.393913043478292</c:v>
                </c:pt>
                <c:pt idx="158">
                  <c:v>26.01949565217393</c:v>
                </c:pt>
                <c:pt idx="159">
                  <c:v>24.207513043478301</c:v>
                </c:pt>
                <c:pt idx="160">
                  <c:v>26.024713043478314</c:v>
                </c:pt>
                <c:pt idx="161">
                  <c:v>26.044260869565122</c:v>
                </c:pt>
                <c:pt idx="162">
                  <c:v>25.728973913043433</c:v>
                </c:pt>
                <c:pt idx="163">
                  <c:v>25.085843478260983</c:v>
                </c:pt>
                <c:pt idx="164">
                  <c:v>27.033182608695711</c:v>
                </c:pt>
                <c:pt idx="165">
                  <c:v>23.059008695652196</c:v>
                </c:pt>
                <c:pt idx="166">
                  <c:v>27.347721739130421</c:v>
                </c:pt>
                <c:pt idx="167">
                  <c:v>24.825252173913086</c:v>
                </c:pt>
                <c:pt idx="168">
                  <c:v>24.617165217391374</c:v>
                </c:pt>
                <c:pt idx="169">
                  <c:v>25.729113043478264</c:v>
                </c:pt>
                <c:pt idx="170">
                  <c:v>26.307652173913013</c:v>
                </c:pt>
                <c:pt idx="171">
                  <c:v>25.45215652173917</c:v>
                </c:pt>
                <c:pt idx="172">
                  <c:v>26.168539130434866</c:v>
                </c:pt>
                <c:pt idx="173">
                  <c:v>25.48746086956524</c:v>
                </c:pt>
                <c:pt idx="174">
                  <c:v>24.839078260869627</c:v>
                </c:pt>
                <c:pt idx="175">
                  <c:v>24.897130434782525</c:v>
                </c:pt>
                <c:pt idx="176">
                  <c:v>25.410626086956469</c:v>
                </c:pt>
                <c:pt idx="177">
                  <c:v>25.899008695652242</c:v>
                </c:pt>
                <c:pt idx="178">
                  <c:v>26.211652173913123</c:v>
                </c:pt>
                <c:pt idx="179">
                  <c:v>28.342017391304395</c:v>
                </c:pt>
                <c:pt idx="180">
                  <c:v>29.124921739130528</c:v>
                </c:pt>
                <c:pt idx="181">
                  <c:v>29.459339130434799</c:v>
                </c:pt>
                <c:pt idx="182">
                  <c:v>27.894539130434751</c:v>
                </c:pt>
                <c:pt idx="183">
                  <c:v>27.595426086956479</c:v>
                </c:pt>
                <c:pt idx="184">
                  <c:v>30.055286956521826</c:v>
                </c:pt>
                <c:pt idx="185">
                  <c:v>33.369686956521733</c:v>
                </c:pt>
                <c:pt idx="186">
                  <c:v>30.667982608695667</c:v>
                </c:pt>
                <c:pt idx="187">
                  <c:v>33.263669565217356</c:v>
                </c:pt>
                <c:pt idx="188">
                  <c:v>33.153982608695685</c:v>
                </c:pt>
                <c:pt idx="189">
                  <c:v>32.820591304347857</c:v>
                </c:pt>
                <c:pt idx="190">
                  <c:v>30.497895652173909</c:v>
                </c:pt>
                <c:pt idx="191">
                  <c:v>33.442104347826032</c:v>
                </c:pt>
                <c:pt idx="192">
                  <c:v>32.993791304347823</c:v>
                </c:pt>
                <c:pt idx="193">
                  <c:v>32.340278260869468</c:v>
                </c:pt>
                <c:pt idx="194">
                  <c:v>33.610313043478286</c:v>
                </c:pt>
                <c:pt idx="195">
                  <c:v>31.268208695652049</c:v>
                </c:pt>
                <c:pt idx="196">
                  <c:v>30.22532173913055</c:v>
                </c:pt>
                <c:pt idx="197">
                  <c:v>32.117599999999996</c:v>
                </c:pt>
                <c:pt idx="198">
                  <c:v>32.873043478260826</c:v>
                </c:pt>
                <c:pt idx="199">
                  <c:v>33.081026086956626</c:v>
                </c:pt>
                <c:pt idx="200">
                  <c:v>30.763113043478256</c:v>
                </c:pt>
                <c:pt idx="201">
                  <c:v>32.930417391304331</c:v>
                </c:pt>
                <c:pt idx="202">
                  <c:v>29.422817391304307</c:v>
                </c:pt>
                <c:pt idx="203">
                  <c:v>34.020869565217282</c:v>
                </c:pt>
                <c:pt idx="204">
                  <c:v>32.369321739130342</c:v>
                </c:pt>
                <c:pt idx="205">
                  <c:v>33.750069565217444</c:v>
                </c:pt>
                <c:pt idx="206">
                  <c:v>34.372573913043567</c:v>
                </c:pt>
                <c:pt idx="207">
                  <c:v>31.258313043478267</c:v>
                </c:pt>
                <c:pt idx="208">
                  <c:v>30.333582608695608</c:v>
                </c:pt>
                <c:pt idx="209">
                  <c:v>32.912417391304359</c:v>
                </c:pt>
                <c:pt idx="210">
                  <c:v>31.176886956521756</c:v>
                </c:pt>
                <c:pt idx="211">
                  <c:v>32.331321739130402</c:v>
                </c:pt>
                <c:pt idx="212">
                  <c:v>33.417843478260906</c:v>
                </c:pt>
                <c:pt idx="213">
                  <c:v>34.823339130434888</c:v>
                </c:pt>
                <c:pt idx="214">
                  <c:v>34.427060869565267</c:v>
                </c:pt>
                <c:pt idx="215">
                  <c:v>33.856191304347917</c:v>
                </c:pt>
                <c:pt idx="216">
                  <c:v>33.615217391304299</c:v>
                </c:pt>
                <c:pt idx="217">
                  <c:v>32.776017391304293</c:v>
                </c:pt>
                <c:pt idx="218">
                  <c:v>35.159478260869548</c:v>
                </c:pt>
                <c:pt idx="219">
                  <c:v>32.282695652173956</c:v>
                </c:pt>
                <c:pt idx="220">
                  <c:v>33.128191304347823</c:v>
                </c:pt>
                <c:pt idx="221">
                  <c:v>32.384747826086979</c:v>
                </c:pt>
                <c:pt idx="222">
                  <c:v>33.418782608695651</c:v>
                </c:pt>
                <c:pt idx="223">
                  <c:v>33.102000000000018</c:v>
                </c:pt>
                <c:pt idx="224">
                  <c:v>30.771443478260892</c:v>
                </c:pt>
                <c:pt idx="225">
                  <c:v>29.841530434782584</c:v>
                </c:pt>
                <c:pt idx="226">
                  <c:v>30.308417391304317</c:v>
                </c:pt>
                <c:pt idx="227">
                  <c:v>29.847165217391336</c:v>
                </c:pt>
                <c:pt idx="228">
                  <c:v>28.158486956521628</c:v>
                </c:pt>
                <c:pt idx="229">
                  <c:v>29.443686956521844</c:v>
                </c:pt>
                <c:pt idx="230">
                  <c:v>28.932330434782656</c:v>
                </c:pt>
                <c:pt idx="231">
                  <c:v>28.837321739130459</c:v>
                </c:pt>
                <c:pt idx="232">
                  <c:v>28.170660869565154</c:v>
                </c:pt>
                <c:pt idx="233">
                  <c:v>27.154000000000053</c:v>
                </c:pt>
                <c:pt idx="234">
                  <c:v>26.999808695652135</c:v>
                </c:pt>
                <c:pt idx="235">
                  <c:v>26.78499130434767</c:v>
                </c:pt>
                <c:pt idx="236">
                  <c:v>27.265565217391213</c:v>
                </c:pt>
                <c:pt idx="237">
                  <c:v>28.224434782608654</c:v>
                </c:pt>
                <c:pt idx="238">
                  <c:v>28.760295652173923</c:v>
                </c:pt>
                <c:pt idx="239">
                  <c:v>28.519426086956557</c:v>
                </c:pt>
                <c:pt idx="240">
                  <c:v>28.645443478261001</c:v>
                </c:pt>
                <c:pt idx="241">
                  <c:v>28.11375652173902</c:v>
                </c:pt>
                <c:pt idx="242">
                  <c:v>27.896017391304412</c:v>
                </c:pt>
                <c:pt idx="243">
                  <c:v>28.036608695652149</c:v>
                </c:pt>
                <c:pt idx="244">
                  <c:v>27.258660869565176</c:v>
                </c:pt>
                <c:pt idx="245">
                  <c:v>24.917304347826146</c:v>
                </c:pt>
                <c:pt idx="246">
                  <c:v>26.80645217391303</c:v>
                </c:pt>
                <c:pt idx="247">
                  <c:v>28.534486956521675</c:v>
                </c:pt>
                <c:pt idx="248">
                  <c:v>27.01104347826093</c:v>
                </c:pt>
                <c:pt idx="249">
                  <c:v>28.113739130434666</c:v>
                </c:pt>
                <c:pt idx="250">
                  <c:v>27.776643478260809</c:v>
                </c:pt>
                <c:pt idx="251">
                  <c:v>28.241721739130369</c:v>
                </c:pt>
                <c:pt idx="252">
                  <c:v>29.346643478260972</c:v>
                </c:pt>
                <c:pt idx="253">
                  <c:v>28.182208695652207</c:v>
                </c:pt>
                <c:pt idx="254">
                  <c:v>28.782521739130331</c:v>
                </c:pt>
                <c:pt idx="255">
                  <c:v>28.965773913043378</c:v>
                </c:pt>
                <c:pt idx="256">
                  <c:v>29.311356521739157</c:v>
                </c:pt>
                <c:pt idx="257">
                  <c:v>28.4135304347827</c:v>
                </c:pt>
                <c:pt idx="258">
                  <c:v>28.434365217391289</c:v>
                </c:pt>
                <c:pt idx="259">
                  <c:v>29.37601739130433</c:v>
                </c:pt>
                <c:pt idx="260">
                  <c:v>27.46076521739127</c:v>
                </c:pt>
                <c:pt idx="261">
                  <c:v>28.187513043478177</c:v>
                </c:pt>
                <c:pt idx="262">
                  <c:v>27.960573913043575</c:v>
                </c:pt>
                <c:pt idx="263">
                  <c:v>29.000886956521839</c:v>
                </c:pt>
                <c:pt idx="264">
                  <c:v>27.654747826086975</c:v>
                </c:pt>
                <c:pt idx="265">
                  <c:v>27.536573913043398</c:v>
                </c:pt>
                <c:pt idx="266">
                  <c:v>26.594817391304417</c:v>
                </c:pt>
                <c:pt idx="267">
                  <c:v>26.440347826086963</c:v>
                </c:pt>
                <c:pt idx="268">
                  <c:v>26.644695652173823</c:v>
                </c:pt>
                <c:pt idx="269">
                  <c:v>28.725895652173946</c:v>
                </c:pt>
                <c:pt idx="270">
                  <c:v>27.960330434782534</c:v>
                </c:pt>
                <c:pt idx="271">
                  <c:v>25.945791304347836</c:v>
                </c:pt>
                <c:pt idx="272">
                  <c:v>26.979739130434794</c:v>
                </c:pt>
                <c:pt idx="273">
                  <c:v>25.72424347826086</c:v>
                </c:pt>
                <c:pt idx="274">
                  <c:v>27.475443478260942</c:v>
                </c:pt>
                <c:pt idx="275">
                  <c:v>27.635652173912973</c:v>
                </c:pt>
                <c:pt idx="276">
                  <c:v>27.771704347826187</c:v>
                </c:pt>
                <c:pt idx="277">
                  <c:v>28.456869565217502</c:v>
                </c:pt>
                <c:pt idx="278">
                  <c:v>28.960834782608686</c:v>
                </c:pt>
                <c:pt idx="279">
                  <c:v>29.575147826086976</c:v>
                </c:pt>
                <c:pt idx="280">
                  <c:v>29.813878260869629</c:v>
                </c:pt>
                <c:pt idx="281">
                  <c:v>28.708191304347778</c:v>
                </c:pt>
                <c:pt idx="282">
                  <c:v>27.023130434782701</c:v>
                </c:pt>
                <c:pt idx="283">
                  <c:v>28.246852173913055</c:v>
                </c:pt>
                <c:pt idx="284">
                  <c:v>26.434904347826119</c:v>
                </c:pt>
                <c:pt idx="285">
                  <c:v>26.627704347825983</c:v>
                </c:pt>
                <c:pt idx="286">
                  <c:v>25.076730434782732</c:v>
                </c:pt>
                <c:pt idx="287">
                  <c:v>29.216939130434753</c:v>
                </c:pt>
                <c:pt idx="288">
                  <c:v>27.674069565217351</c:v>
                </c:pt>
                <c:pt idx="289">
                  <c:v>27.502295652173956</c:v>
                </c:pt>
                <c:pt idx="290">
                  <c:v>26.868295652174027</c:v>
                </c:pt>
                <c:pt idx="291">
                  <c:v>26.575565217391272</c:v>
                </c:pt>
                <c:pt idx="292">
                  <c:v>27.19351304347822</c:v>
                </c:pt>
                <c:pt idx="293">
                  <c:v>28.731460869565225</c:v>
                </c:pt>
                <c:pt idx="294">
                  <c:v>29.788191304347961</c:v>
                </c:pt>
                <c:pt idx="295">
                  <c:v>30.410365217391259</c:v>
                </c:pt>
                <c:pt idx="296">
                  <c:v>30.450173913043443</c:v>
                </c:pt>
                <c:pt idx="297">
                  <c:v>29.138034782608742</c:v>
                </c:pt>
                <c:pt idx="298">
                  <c:v>27.920086956521757</c:v>
                </c:pt>
                <c:pt idx="299">
                  <c:v>28.946469565217342</c:v>
                </c:pt>
                <c:pt idx="300">
                  <c:v>28.858434782608697</c:v>
                </c:pt>
                <c:pt idx="301">
                  <c:v>28.935600000000093</c:v>
                </c:pt>
                <c:pt idx="302">
                  <c:v>28.812747826086877</c:v>
                </c:pt>
                <c:pt idx="303">
                  <c:v>28.837026086956442</c:v>
                </c:pt>
                <c:pt idx="304">
                  <c:v>30.336034782608721</c:v>
                </c:pt>
                <c:pt idx="305">
                  <c:v>29.781930434782581</c:v>
                </c:pt>
                <c:pt idx="306">
                  <c:v>28.394226086956522</c:v>
                </c:pt>
                <c:pt idx="307">
                  <c:v>28.137843478260933</c:v>
                </c:pt>
                <c:pt idx="308">
                  <c:v>28.203669565217382</c:v>
                </c:pt>
                <c:pt idx="309">
                  <c:v>30.421739130434744</c:v>
                </c:pt>
                <c:pt idx="310">
                  <c:v>29.866834782608649</c:v>
                </c:pt>
                <c:pt idx="311">
                  <c:v>29.392226086956413</c:v>
                </c:pt>
                <c:pt idx="312">
                  <c:v>29.247652173913082</c:v>
                </c:pt>
                <c:pt idx="313">
                  <c:v>31.237669565217587</c:v>
                </c:pt>
                <c:pt idx="314">
                  <c:v>30.114626086956449</c:v>
                </c:pt>
                <c:pt idx="315">
                  <c:v>29.696521739130361</c:v>
                </c:pt>
                <c:pt idx="316">
                  <c:v>29.604573913043495</c:v>
                </c:pt>
                <c:pt idx="317">
                  <c:v>28.692434782608785</c:v>
                </c:pt>
                <c:pt idx="318">
                  <c:v>28.352747826086826</c:v>
                </c:pt>
                <c:pt idx="319">
                  <c:v>28.965513043478239</c:v>
                </c:pt>
                <c:pt idx="320">
                  <c:v>29.361286956521781</c:v>
                </c:pt>
                <c:pt idx="321">
                  <c:v>30.311060869565239</c:v>
                </c:pt>
                <c:pt idx="322">
                  <c:v>28.182486956521757</c:v>
                </c:pt>
                <c:pt idx="323">
                  <c:v>29.133495652173892</c:v>
                </c:pt>
                <c:pt idx="324">
                  <c:v>29.564765217391326</c:v>
                </c:pt>
                <c:pt idx="325">
                  <c:v>27.549982608695657</c:v>
                </c:pt>
                <c:pt idx="326">
                  <c:v>29.239478260869561</c:v>
                </c:pt>
                <c:pt idx="327">
                  <c:v>30.506347826086866</c:v>
                </c:pt>
                <c:pt idx="328">
                  <c:v>29.719860869565252</c:v>
                </c:pt>
                <c:pt idx="329">
                  <c:v>30.906017391304403</c:v>
                </c:pt>
                <c:pt idx="330">
                  <c:v>30.304086956521772</c:v>
                </c:pt>
                <c:pt idx="331">
                  <c:v>29.266608695652138</c:v>
                </c:pt>
                <c:pt idx="332">
                  <c:v>29.880730434782521</c:v>
                </c:pt>
                <c:pt idx="333">
                  <c:v>29.453704347826033</c:v>
                </c:pt>
                <c:pt idx="334">
                  <c:v>28.037808695652103</c:v>
                </c:pt>
                <c:pt idx="335">
                  <c:v>28.708695652173887</c:v>
                </c:pt>
                <c:pt idx="336">
                  <c:v>27.652730434782598</c:v>
                </c:pt>
                <c:pt idx="337">
                  <c:v>29.158260869565268</c:v>
                </c:pt>
                <c:pt idx="338">
                  <c:v>27.102365217391323</c:v>
                </c:pt>
                <c:pt idx="339">
                  <c:v>27.779565217391294</c:v>
                </c:pt>
                <c:pt idx="340">
                  <c:v>27.838834782608743</c:v>
                </c:pt>
                <c:pt idx="341">
                  <c:v>27.643826086956551</c:v>
                </c:pt>
                <c:pt idx="342">
                  <c:v>29.188469565217318</c:v>
                </c:pt>
                <c:pt idx="343">
                  <c:v>27.260765217391324</c:v>
                </c:pt>
                <c:pt idx="344">
                  <c:v>27.763408695652203</c:v>
                </c:pt>
                <c:pt idx="345">
                  <c:v>28.777669565217408</c:v>
                </c:pt>
                <c:pt idx="346">
                  <c:v>29.69518260869566</c:v>
                </c:pt>
                <c:pt idx="347">
                  <c:v>28.615582608695675</c:v>
                </c:pt>
                <c:pt idx="348">
                  <c:v>27.525826086956513</c:v>
                </c:pt>
                <c:pt idx="349">
                  <c:v>29.808869565217393</c:v>
                </c:pt>
                <c:pt idx="350">
                  <c:v>30.460747826086887</c:v>
                </c:pt>
                <c:pt idx="351">
                  <c:v>30.845113043478378</c:v>
                </c:pt>
                <c:pt idx="352">
                  <c:v>30.828000000000031</c:v>
                </c:pt>
                <c:pt idx="353">
                  <c:v>30.589843478260917</c:v>
                </c:pt>
                <c:pt idx="354">
                  <c:v>29.985843478260932</c:v>
                </c:pt>
                <c:pt idx="355">
                  <c:v>27.39570434782614</c:v>
                </c:pt>
                <c:pt idx="356">
                  <c:v>28.817860869565251</c:v>
                </c:pt>
                <c:pt idx="357">
                  <c:v>29.221686956521722</c:v>
                </c:pt>
                <c:pt idx="358">
                  <c:v>27.707130434782641</c:v>
                </c:pt>
                <c:pt idx="359">
                  <c:v>28.250660869565209</c:v>
                </c:pt>
                <c:pt idx="360">
                  <c:v>28.283443478260921</c:v>
                </c:pt>
                <c:pt idx="361">
                  <c:v>30.570330434782662</c:v>
                </c:pt>
                <c:pt idx="362">
                  <c:v>29.806156521739211</c:v>
                </c:pt>
                <c:pt idx="363">
                  <c:v>27.774052173913091</c:v>
                </c:pt>
                <c:pt idx="364">
                  <c:v>30.258695652173969</c:v>
                </c:pt>
                <c:pt idx="365">
                  <c:v>29.024243478260757</c:v>
                </c:pt>
                <c:pt idx="366">
                  <c:v>28.166834782608703</c:v>
                </c:pt>
                <c:pt idx="367">
                  <c:v>29.533095652173827</c:v>
                </c:pt>
                <c:pt idx="368">
                  <c:v>28.225199999999916</c:v>
                </c:pt>
                <c:pt idx="369">
                  <c:v>29.430608695652239</c:v>
                </c:pt>
                <c:pt idx="370">
                  <c:v>28.002226086956526</c:v>
                </c:pt>
                <c:pt idx="371">
                  <c:v>28.146626086956545</c:v>
                </c:pt>
                <c:pt idx="372">
                  <c:v>29.323304347825911</c:v>
                </c:pt>
                <c:pt idx="373">
                  <c:v>28.994730434782625</c:v>
                </c:pt>
                <c:pt idx="374">
                  <c:v>30.018539130434732</c:v>
                </c:pt>
                <c:pt idx="375">
                  <c:v>29.054000000000016</c:v>
                </c:pt>
                <c:pt idx="376">
                  <c:v>29.068243478260896</c:v>
                </c:pt>
                <c:pt idx="377">
                  <c:v>30.120973913043414</c:v>
                </c:pt>
                <c:pt idx="378">
                  <c:v>30.75342608695648</c:v>
                </c:pt>
                <c:pt idx="379">
                  <c:v>29.549495652173874</c:v>
                </c:pt>
                <c:pt idx="380">
                  <c:v>29.512243478260899</c:v>
                </c:pt>
                <c:pt idx="381">
                  <c:v>28.350521739130457</c:v>
                </c:pt>
                <c:pt idx="382">
                  <c:v>28.455773913043529</c:v>
                </c:pt>
                <c:pt idx="383">
                  <c:v>28.509443478260849</c:v>
                </c:pt>
                <c:pt idx="384">
                  <c:v>29.25375652173912</c:v>
                </c:pt>
                <c:pt idx="385">
                  <c:v>29.082747826086958</c:v>
                </c:pt>
                <c:pt idx="386">
                  <c:v>29.497739130434738</c:v>
                </c:pt>
                <c:pt idx="387">
                  <c:v>26.94753043478255</c:v>
                </c:pt>
                <c:pt idx="388">
                  <c:v>27.166817391304335</c:v>
                </c:pt>
                <c:pt idx="389">
                  <c:v>28.527391304347859</c:v>
                </c:pt>
                <c:pt idx="390">
                  <c:v>29.764313043478239</c:v>
                </c:pt>
                <c:pt idx="391">
                  <c:v>29.807704347826018</c:v>
                </c:pt>
                <c:pt idx="392">
                  <c:v>28.740817391304304</c:v>
                </c:pt>
                <c:pt idx="393">
                  <c:v>30.013895652173915</c:v>
                </c:pt>
                <c:pt idx="394">
                  <c:v>29.778278260869413</c:v>
                </c:pt>
                <c:pt idx="395">
                  <c:v>29.755565217391279</c:v>
                </c:pt>
                <c:pt idx="396">
                  <c:v>30.401113043478148</c:v>
                </c:pt>
                <c:pt idx="397">
                  <c:v>30.130139130434713</c:v>
                </c:pt>
                <c:pt idx="398">
                  <c:v>31.74839999999999</c:v>
                </c:pt>
                <c:pt idx="399">
                  <c:v>32.316052173913135</c:v>
                </c:pt>
                <c:pt idx="400">
                  <c:v>30.341321739130393</c:v>
                </c:pt>
                <c:pt idx="401">
                  <c:v>32.347617391304283</c:v>
                </c:pt>
                <c:pt idx="402">
                  <c:v>32.031826086956428</c:v>
                </c:pt>
                <c:pt idx="403">
                  <c:v>31.214034782608721</c:v>
                </c:pt>
                <c:pt idx="404">
                  <c:v>33.120782608695677</c:v>
                </c:pt>
                <c:pt idx="405">
                  <c:v>33.245982608695641</c:v>
                </c:pt>
                <c:pt idx="406">
                  <c:v>33.920173913043499</c:v>
                </c:pt>
                <c:pt idx="407">
                  <c:v>34.208991304347791</c:v>
                </c:pt>
                <c:pt idx="408">
                  <c:v>34.584991304347895</c:v>
                </c:pt>
                <c:pt idx="409">
                  <c:v>34.031930434782637</c:v>
                </c:pt>
                <c:pt idx="410">
                  <c:v>33.896730434782683</c:v>
                </c:pt>
                <c:pt idx="411">
                  <c:v>35.636817391304447</c:v>
                </c:pt>
                <c:pt idx="412">
                  <c:v>35.268730434782739</c:v>
                </c:pt>
                <c:pt idx="413">
                  <c:v>34.875391304347957</c:v>
                </c:pt>
                <c:pt idx="414">
                  <c:v>34.834173913043458</c:v>
                </c:pt>
                <c:pt idx="415">
                  <c:v>34.013565217391232</c:v>
                </c:pt>
                <c:pt idx="416">
                  <c:v>33.91923478260864</c:v>
                </c:pt>
                <c:pt idx="417">
                  <c:v>33.243043478260887</c:v>
                </c:pt>
                <c:pt idx="418">
                  <c:v>34.652382608695731</c:v>
                </c:pt>
                <c:pt idx="419">
                  <c:v>33.679043478260823</c:v>
                </c:pt>
                <c:pt idx="420">
                  <c:v>34.329843478260941</c:v>
                </c:pt>
                <c:pt idx="421">
                  <c:v>33.262539130434732</c:v>
                </c:pt>
                <c:pt idx="422">
                  <c:v>33.268017391304411</c:v>
                </c:pt>
                <c:pt idx="423">
                  <c:v>32.147391304347721</c:v>
                </c:pt>
                <c:pt idx="424">
                  <c:v>34.915947826087077</c:v>
                </c:pt>
                <c:pt idx="425">
                  <c:v>34.55071304347814</c:v>
                </c:pt>
                <c:pt idx="426">
                  <c:v>33.727060869565292</c:v>
                </c:pt>
                <c:pt idx="427">
                  <c:v>33.524260869565211</c:v>
                </c:pt>
                <c:pt idx="428">
                  <c:v>34.982869565217314</c:v>
                </c:pt>
                <c:pt idx="429">
                  <c:v>34.607408695652239</c:v>
                </c:pt>
                <c:pt idx="430">
                  <c:v>32.463843478260856</c:v>
                </c:pt>
                <c:pt idx="431">
                  <c:v>33.243947826086867</c:v>
                </c:pt>
                <c:pt idx="432">
                  <c:v>32.64391304347825</c:v>
                </c:pt>
                <c:pt idx="433">
                  <c:v>34.129756521739068</c:v>
                </c:pt>
                <c:pt idx="434">
                  <c:v>34.146000000000072</c:v>
                </c:pt>
                <c:pt idx="435">
                  <c:v>34.303582608695606</c:v>
                </c:pt>
                <c:pt idx="436">
                  <c:v>35.211182608695623</c:v>
                </c:pt>
                <c:pt idx="437">
                  <c:v>35.508660869565176</c:v>
                </c:pt>
                <c:pt idx="438">
                  <c:v>32.952643478260825</c:v>
                </c:pt>
                <c:pt idx="439">
                  <c:v>35.603408695652234</c:v>
                </c:pt>
                <c:pt idx="440">
                  <c:v>32.073791304347807</c:v>
                </c:pt>
                <c:pt idx="441">
                  <c:v>32.066643478260843</c:v>
                </c:pt>
                <c:pt idx="442">
                  <c:v>31.229339130434809</c:v>
                </c:pt>
                <c:pt idx="443">
                  <c:v>33.034939130434708</c:v>
                </c:pt>
                <c:pt idx="444">
                  <c:v>32.780086956521615</c:v>
                </c:pt>
                <c:pt idx="445">
                  <c:v>32.147913043478141</c:v>
                </c:pt>
                <c:pt idx="446">
                  <c:v>32.443669565217419</c:v>
                </c:pt>
                <c:pt idx="447">
                  <c:v>34.019982608695557</c:v>
                </c:pt>
                <c:pt idx="448">
                  <c:v>32.991530434782533</c:v>
                </c:pt>
                <c:pt idx="449">
                  <c:v>32.70415652173908</c:v>
                </c:pt>
                <c:pt idx="450">
                  <c:v>32.363826086956436</c:v>
                </c:pt>
                <c:pt idx="451">
                  <c:v>31.078921739130379</c:v>
                </c:pt>
                <c:pt idx="452">
                  <c:v>31.898156521739139</c:v>
                </c:pt>
                <c:pt idx="453">
                  <c:v>32.22605217391299</c:v>
                </c:pt>
                <c:pt idx="454">
                  <c:v>31.51977391304348</c:v>
                </c:pt>
                <c:pt idx="455">
                  <c:v>30.061808695652218</c:v>
                </c:pt>
                <c:pt idx="456">
                  <c:v>32.191652173913099</c:v>
                </c:pt>
                <c:pt idx="457">
                  <c:v>31.10133913043471</c:v>
                </c:pt>
                <c:pt idx="458">
                  <c:v>33.757547826086892</c:v>
                </c:pt>
                <c:pt idx="459">
                  <c:v>35.63088695652165</c:v>
                </c:pt>
                <c:pt idx="460">
                  <c:v>32.522365217391325</c:v>
                </c:pt>
                <c:pt idx="461">
                  <c:v>32.421304347826066</c:v>
                </c:pt>
                <c:pt idx="462">
                  <c:v>32.758295652173985</c:v>
                </c:pt>
                <c:pt idx="463">
                  <c:v>32.619565217391283</c:v>
                </c:pt>
                <c:pt idx="464">
                  <c:v>32.02575652173914</c:v>
                </c:pt>
                <c:pt idx="465">
                  <c:v>31.950834782608666</c:v>
                </c:pt>
                <c:pt idx="466">
                  <c:v>32.28669565217389</c:v>
                </c:pt>
                <c:pt idx="467">
                  <c:v>32.385982608695656</c:v>
                </c:pt>
                <c:pt idx="468">
                  <c:v>33.184000000000026</c:v>
                </c:pt>
                <c:pt idx="469">
                  <c:v>32.838400000000036</c:v>
                </c:pt>
                <c:pt idx="470">
                  <c:v>32.703408695652115</c:v>
                </c:pt>
                <c:pt idx="471">
                  <c:v>32.73553043478266</c:v>
                </c:pt>
                <c:pt idx="472">
                  <c:v>34.579043478260957</c:v>
                </c:pt>
                <c:pt idx="473">
                  <c:v>36.026765217391386</c:v>
                </c:pt>
                <c:pt idx="474">
                  <c:v>36.227565217391358</c:v>
                </c:pt>
                <c:pt idx="475">
                  <c:v>34.406626086956649</c:v>
                </c:pt>
                <c:pt idx="476">
                  <c:v>35.248799999999932</c:v>
                </c:pt>
                <c:pt idx="477">
                  <c:v>35.543286956521712</c:v>
                </c:pt>
                <c:pt idx="478">
                  <c:v>33.202208695652303</c:v>
                </c:pt>
                <c:pt idx="479">
                  <c:v>32.983878260869488</c:v>
                </c:pt>
                <c:pt idx="480">
                  <c:v>33.833634782608684</c:v>
                </c:pt>
                <c:pt idx="481">
                  <c:v>32.896069565217388</c:v>
                </c:pt>
                <c:pt idx="482">
                  <c:v>33.050417391304407</c:v>
                </c:pt>
                <c:pt idx="483">
                  <c:v>32.070678260869457</c:v>
                </c:pt>
                <c:pt idx="484">
                  <c:v>34.898973913043449</c:v>
                </c:pt>
                <c:pt idx="485">
                  <c:v>35.394834782608697</c:v>
                </c:pt>
                <c:pt idx="486">
                  <c:v>34.903599999999983</c:v>
                </c:pt>
                <c:pt idx="487">
                  <c:v>34.777582608695681</c:v>
                </c:pt>
                <c:pt idx="488">
                  <c:v>32.758904347826032</c:v>
                </c:pt>
                <c:pt idx="489">
                  <c:v>32.090382608695592</c:v>
                </c:pt>
                <c:pt idx="490">
                  <c:v>31.434643478260782</c:v>
                </c:pt>
                <c:pt idx="491">
                  <c:v>30.82040000000012</c:v>
                </c:pt>
                <c:pt idx="492">
                  <c:v>30.667078260869445</c:v>
                </c:pt>
                <c:pt idx="493">
                  <c:v>31.116886956521753</c:v>
                </c:pt>
                <c:pt idx="494">
                  <c:v>31.558626086956565</c:v>
                </c:pt>
                <c:pt idx="495">
                  <c:v>32.315600000000074</c:v>
                </c:pt>
                <c:pt idx="496">
                  <c:v>31.820034782608744</c:v>
                </c:pt>
                <c:pt idx="497">
                  <c:v>33.14398260869568</c:v>
                </c:pt>
                <c:pt idx="498">
                  <c:v>33.948191304347773</c:v>
                </c:pt>
                <c:pt idx="499">
                  <c:v>32.574295652174044</c:v>
                </c:pt>
                <c:pt idx="500">
                  <c:v>33.150086956521804</c:v>
                </c:pt>
                <c:pt idx="501">
                  <c:v>35.942365217391327</c:v>
                </c:pt>
                <c:pt idx="502">
                  <c:v>35.199078260869626</c:v>
                </c:pt>
                <c:pt idx="503">
                  <c:v>36.462069565217405</c:v>
                </c:pt>
                <c:pt idx="504">
                  <c:v>35.540782608695778</c:v>
                </c:pt>
                <c:pt idx="505">
                  <c:v>34.734869565217437</c:v>
                </c:pt>
                <c:pt idx="506">
                  <c:v>35.440469565217356</c:v>
                </c:pt>
                <c:pt idx="507">
                  <c:v>33.603843478260913</c:v>
                </c:pt>
                <c:pt idx="508">
                  <c:v>34.816139130434806</c:v>
                </c:pt>
                <c:pt idx="509">
                  <c:v>36.716817391304275</c:v>
                </c:pt>
                <c:pt idx="510">
                  <c:v>36.958034782608635</c:v>
                </c:pt>
                <c:pt idx="511">
                  <c:v>34.29309565217396</c:v>
                </c:pt>
                <c:pt idx="512">
                  <c:v>32.565026086956479</c:v>
                </c:pt>
                <c:pt idx="513">
                  <c:v>34.165669565217229</c:v>
                </c:pt>
                <c:pt idx="514">
                  <c:v>33.940591304347763</c:v>
                </c:pt>
                <c:pt idx="515">
                  <c:v>34.226069565217429</c:v>
                </c:pt>
                <c:pt idx="516">
                  <c:v>31.928817391304335</c:v>
                </c:pt>
                <c:pt idx="517">
                  <c:v>32.375704347826016</c:v>
                </c:pt>
                <c:pt idx="518">
                  <c:v>32.78836521739116</c:v>
                </c:pt>
                <c:pt idx="519">
                  <c:v>31.217286956521747</c:v>
                </c:pt>
                <c:pt idx="520">
                  <c:v>35.563113043478396</c:v>
                </c:pt>
                <c:pt idx="521">
                  <c:v>33.669339130434707</c:v>
                </c:pt>
                <c:pt idx="522">
                  <c:v>35.885113043478214</c:v>
                </c:pt>
                <c:pt idx="523">
                  <c:v>35.627478260869495</c:v>
                </c:pt>
                <c:pt idx="524">
                  <c:v>35.526660869565163</c:v>
                </c:pt>
                <c:pt idx="525">
                  <c:v>35.402852173913075</c:v>
                </c:pt>
                <c:pt idx="526">
                  <c:v>32.412608695652153</c:v>
                </c:pt>
                <c:pt idx="527">
                  <c:v>31.672973913043407</c:v>
                </c:pt>
                <c:pt idx="528">
                  <c:v>31.408765217391263</c:v>
                </c:pt>
                <c:pt idx="529">
                  <c:v>31.568313043478241</c:v>
                </c:pt>
                <c:pt idx="530">
                  <c:v>28.617095652173901</c:v>
                </c:pt>
                <c:pt idx="531">
                  <c:v>29.935773913043533</c:v>
                </c:pt>
                <c:pt idx="532">
                  <c:v>33.046713043478206</c:v>
                </c:pt>
                <c:pt idx="533">
                  <c:v>30.893634782608643</c:v>
                </c:pt>
                <c:pt idx="534">
                  <c:v>29.861443478260867</c:v>
                </c:pt>
                <c:pt idx="535">
                  <c:v>32.565947826086941</c:v>
                </c:pt>
                <c:pt idx="536">
                  <c:v>34.069217391304406</c:v>
                </c:pt>
                <c:pt idx="537">
                  <c:v>35.026052173913001</c:v>
                </c:pt>
                <c:pt idx="538">
                  <c:v>35.460086956521778</c:v>
                </c:pt>
                <c:pt idx="539">
                  <c:v>34.183113043478187</c:v>
                </c:pt>
                <c:pt idx="540">
                  <c:v>31.380904347826018</c:v>
                </c:pt>
                <c:pt idx="541">
                  <c:v>30.895565217391294</c:v>
                </c:pt>
                <c:pt idx="542">
                  <c:v>29.485669565217393</c:v>
                </c:pt>
                <c:pt idx="543">
                  <c:v>28.860486956521683</c:v>
                </c:pt>
                <c:pt idx="544">
                  <c:v>29.569286956521779</c:v>
                </c:pt>
                <c:pt idx="545">
                  <c:v>31.144747826086999</c:v>
                </c:pt>
                <c:pt idx="546">
                  <c:v>34.172973913043634</c:v>
                </c:pt>
                <c:pt idx="547">
                  <c:v>36.640069565217431</c:v>
                </c:pt>
                <c:pt idx="548">
                  <c:v>34.223791304347856</c:v>
                </c:pt>
                <c:pt idx="549">
                  <c:v>38.820347826086945</c:v>
                </c:pt>
                <c:pt idx="550">
                  <c:v>38.588660869565189</c:v>
                </c:pt>
                <c:pt idx="551">
                  <c:v>36.257304347826079</c:v>
                </c:pt>
                <c:pt idx="552">
                  <c:v>35.861408695652187</c:v>
                </c:pt>
                <c:pt idx="553">
                  <c:v>38.475930434782668</c:v>
                </c:pt>
                <c:pt idx="554">
                  <c:v>38.220504347826122</c:v>
                </c:pt>
                <c:pt idx="555">
                  <c:v>38.200643478260957</c:v>
                </c:pt>
                <c:pt idx="556">
                  <c:v>38.763860869565221</c:v>
                </c:pt>
                <c:pt idx="557">
                  <c:v>39.222765217391199</c:v>
                </c:pt>
                <c:pt idx="558">
                  <c:v>40.417808695652198</c:v>
                </c:pt>
                <c:pt idx="559">
                  <c:v>39.088121739130443</c:v>
                </c:pt>
                <c:pt idx="560">
                  <c:v>39.903826086956485</c:v>
                </c:pt>
                <c:pt idx="561">
                  <c:v>39.110765217391247</c:v>
                </c:pt>
                <c:pt idx="562">
                  <c:v>36.669565217391352</c:v>
                </c:pt>
                <c:pt idx="563">
                  <c:v>35.664904347826081</c:v>
                </c:pt>
                <c:pt idx="564">
                  <c:v>39.50972173913047</c:v>
                </c:pt>
                <c:pt idx="565">
                  <c:v>36.350660869565303</c:v>
                </c:pt>
                <c:pt idx="566">
                  <c:v>35.347391304347937</c:v>
                </c:pt>
                <c:pt idx="567">
                  <c:v>34.993426086956433</c:v>
                </c:pt>
                <c:pt idx="568">
                  <c:v>37.610382608695687</c:v>
                </c:pt>
                <c:pt idx="569">
                  <c:v>37.226765217391318</c:v>
                </c:pt>
                <c:pt idx="570">
                  <c:v>37.76933913043473</c:v>
                </c:pt>
                <c:pt idx="571">
                  <c:v>35.92600000000003</c:v>
                </c:pt>
                <c:pt idx="572">
                  <c:v>35.387147826086988</c:v>
                </c:pt>
                <c:pt idx="573">
                  <c:v>36.772660869565257</c:v>
                </c:pt>
                <c:pt idx="574">
                  <c:v>37.935808695652184</c:v>
                </c:pt>
                <c:pt idx="575">
                  <c:v>40.692956521739092</c:v>
                </c:pt>
                <c:pt idx="576">
                  <c:v>42.873669565217455</c:v>
                </c:pt>
                <c:pt idx="577">
                  <c:v>37.249286956521814</c:v>
                </c:pt>
                <c:pt idx="578">
                  <c:v>37.625408695652141</c:v>
                </c:pt>
                <c:pt idx="579">
                  <c:v>37.856747826086902</c:v>
                </c:pt>
                <c:pt idx="580">
                  <c:v>40.540539130434681</c:v>
                </c:pt>
                <c:pt idx="581">
                  <c:v>37.355408695652173</c:v>
                </c:pt>
                <c:pt idx="582">
                  <c:v>36.129756521739068</c:v>
                </c:pt>
                <c:pt idx="583">
                  <c:v>39.101147826086986</c:v>
                </c:pt>
                <c:pt idx="584">
                  <c:v>37.37749565217392</c:v>
                </c:pt>
                <c:pt idx="585">
                  <c:v>36.558295652173967</c:v>
                </c:pt>
                <c:pt idx="586">
                  <c:v>40.06519999999999</c:v>
                </c:pt>
                <c:pt idx="587">
                  <c:v>39.796921739130511</c:v>
                </c:pt>
                <c:pt idx="588">
                  <c:v>40.164765217391235</c:v>
                </c:pt>
                <c:pt idx="589">
                  <c:v>39.986208695652181</c:v>
                </c:pt>
                <c:pt idx="590">
                  <c:v>37.797947826086912</c:v>
                </c:pt>
                <c:pt idx="591">
                  <c:v>38.330243478260925</c:v>
                </c:pt>
                <c:pt idx="592">
                  <c:v>37.382139130434766</c:v>
                </c:pt>
                <c:pt idx="593">
                  <c:v>39.198052173913098</c:v>
                </c:pt>
                <c:pt idx="594">
                  <c:v>37.219930434782626</c:v>
                </c:pt>
                <c:pt idx="595">
                  <c:v>37.158782608695716</c:v>
                </c:pt>
                <c:pt idx="596">
                  <c:v>37.628069565217316</c:v>
                </c:pt>
                <c:pt idx="597">
                  <c:v>38.484121739130472</c:v>
                </c:pt>
                <c:pt idx="598">
                  <c:v>38.531391304347906</c:v>
                </c:pt>
                <c:pt idx="599">
                  <c:v>38.179704347826174</c:v>
                </c:pt>
                <c:pt idx="600">
                  <c:v>38.275999999999982</c:v>
                </c:pt>
                <c:pt idx="601">
                  <c:v>38.241199999999992</c:v>
                </c:pt>
                <c:pt idx="602">
                  <c:v>38.35217391304343</c:v>
                </c:pt>
                <c:pt idx="603">
                  <c:v>38.033269565217424</c:v>
                </c:pt>
                <c:pt idx="604">
                  <c:v>37.601739130434794</c:v>
                </c:pt>
                <c:pt idx="605">
                  <c:v>39.087530434782622</c:v>
                </c:pt>
                <c:pt idx="606">
                  <c:v>38.893982608695609</c:v>
                </c:pt>
                <c:pt idx="607">
                  <c:v>41.697982608695682</c:v>
                </c:pt>
                <c:pt idx="608">
                  <c:v>38.902695652173932</c:v>
                </c:pt>
                <c:pt idx="609">
                  <c:v>37.619599999999991</c:v>
                </c:pt>
                <c:pt idx="610">
                  <c:v>39.504556521739261</c:v>
                </c:pt>
                <c:pt idx="611">
                  <c:v>38.086034782608706</c:v>
                </c:pt>
                <c:pt idx="612">
                  <c:v>38.426365217391236</c:v>
                </c:pt>
                <c:pt idx="613">
                  <c:v>39.4944695652174</c:v>
                </c:pt>
                <c:pt idx="614">
                  <c:v>39.004747826086941</c:v>
                </c:pt>
                <c:pt idx="615">
                  <c:v>38.645756521739216</c:v>
                </c:pt>
                <c:pt idx="616">
                  <c:v>36.22909565217374</c:v>
                </c:pt>
                <c:pt idx="617">
                  <c:v>37.422278260869589</c:v>
                </c:pt>
                <c:pt idx="618">
                  <c:v>37.695600000000027</c:v>
                </c:pt>
                <c:pt idx="619">
                  <c:v>37.799026086956431</c:v>
                </c:pt>
                <c:pt idx="620">
                  <c:v>37.870799999999946</c:v>
                </c:pt>
                <c:pt idx="621">
                  <c:v>40.131513043478293</c:v>
                </c:pt>
                <c:pt idx="622">
                  <c:v>39.111495652173829</c:v>
                </c:pt>
                <c:pt idx="623">
                  <c:v>37.42043478260868</c:v>
                </c:pt>
                <c:pt idx="624">
                  <c:v>36.628400000000099</c:v>
                </c:pt>
                <c:pt idx="625">
                  <c:v>35.429217391304334</c:v>
                </c:pt>
                <c:pt idx="626">
                  <c:v>35.314226086956495</c:v>
                </c:pt>
                <c:pt idx="627">
                  <c:v>37.102208695652166</c:v>
                </c:pt>
                <c:pt idx="628">
                  <c:v>36.858226086956591</c:v>
                </c:pt>
                <c:pt idx="629">
                  <c:v>37.695356521739129</c:v>
                </c:pt>
                <c:pt idx="630">
                  <c:v>39.153269565217343</c:v>
                </c:pt>
                <c:pt idx="631">
                  <c:v>37.003095652173826</c:v>
                </c:pt>
                <c:pt idx="632">
                  <c:v>37.909078260869634</c:v>
                </c:pt>
                <c:pt idx="633">
                  <c:v>39.089756521739119</c:v>
                </c:pt>
                <c:pt idx="634">
                  <c:v>38.111234782608605</c:v>
                </c:pt>
                <c:pt idx="635">
                  <c:v>36.485878260869526</c:v>
                </c:pt>
                <c:pt idx="636">
                  <c:v>36.093547826086862</c:v>
                </c:pt>
                <c:pt idx="637">
                  <c:v>35.867460869565122</c:v>
                </c:pt>
                <c:pt idx="638">
                  <c:v>38.786782608695646</c:v>
                </c:pt>
                <c:pt idx="639">
                  <c:v>38.738626086956529</c:v>
                </c:pt>
                <c:pt idx="640">
                  <c:v>33.941269565217311</c:v>
                </c:pt>
                <c:pt idx="641">
                  <c:v>40.282469565217255</c:v>
                </c:pt>
                <c:pt idx="642">
                  <c:v>33.480991304347867</c:v>
                </c:pt>
                <c:pt idx="643">
                  <c:v>33.321843478260845</c:v>
                </c:pt>
                <c:pt idx="644">
                  <c:v>30.577704347826071</c:v>
                </c:pt>
                <c:pt idx="645">
                  <c:v>33.280904347826066</c:v>
                </c:pt>
                <c:pt idx="646">
                  <c:v>33.241582608695609</c:v>
                </c:pt>
                <c:pt idx="647">
                  <c:v>33.762034782608751</c:v>
                </c:pt>
                <c:pt idx="648">
                  <c:v>33.007773913043508</c:v>
                </c:pt>
                <c:pt idx="649">
                  <c:v>33.66379130434791</c:v>
                </c:pt>
                <c:pt idx="650">
                  <c:v>33.421286956521712</c:v>
                </c:pt>
                <c:pt idx="651">
                  <c:v>34.42053913043479</c:v>
                </c:pt>
                <c:pt idx="652">
                  <c:v>34.991617391304288</c:v>
                </c:pt>
                <c:pt idx="653">
                  <c:v>38.656608695652096</c:v>
                </c:pt>
                <c:pt idx="654">
                  <c:v>37.699356521739134</c:v>
                </c:pt>
                <c:pt idx="655">
                  <c:v>35.632904347826027</c:v>
                </c:pt>
                <c:pt idx="656">
                  <c:v>37.686313043478307</c:v>
                </c:pt>
                <c:pt idx="657">
                  <c:v>34.621495652173948</c:v>
                </c:pt>
                <c:pt idx="658">
                  <c:v>34.620626086956364</c:v>
                </c:pt>
                <c:pt idx="659">
                  <c:v>35.470208695652232</c:v>
                </c:pt>
                <c:pt idx="660">
                  <c:v>34.759165217391356</c:v>
                </c:pt>
                <c:pt idx="661">
                  <c:v>34.652121739130436</c:v>
                </c:pt>
                <c:pt idx="662">
                  <c:v>34.837426086956526</c:v>
                </c:pt>
                <c:pt idx="663">
                  <c:v>31.534991304347685</c:v>
                </c:pt>
                <c:pt idx="664">
                  <c:v>31.05704347826088</c:v>
                </c:pt>
                <c:pt idx="665">
                  <c:v>30.668834782608599</c:v>
                </c:pt>
                <c:pt idx="666">
                  <c:v>30.8968695652175</c:v>
                </c:pt>
                <c:pt idx="667">
                  <c:v>32.130034782608675</c:v>
                </c:pt>
                <c:pt idx="668">
                  <c:v>34.252399999999824</c:v>
                </c:pt>
                <c:pt idx="669">
                  <c:v>40.821930434782715</c:v>
                </c:pt>
                <c:pt idx="670">
                  <c:v>39.996382608695725</c:v>
                </c:pt>
                <c:pt idx="671">
                  <c:v>37.23443478260873</c:v>
                </c:pt>
                <c:pt idx="672">
                  <c:v>38.368573913043534</c:v>
                </c:pt>
                <c:pt idx="673">
                  <c:v>36.334956521739244</c:v>
                </c:pt>
                <c:pt idx="674">
                  <c:v>39.424382608695609</c:v>
                </c:pt>
                <c:pt idx="675">
                  <c:v>39.015530434782661</c:v>
                </c:pt>
                <c:pt idx="676">
                  <c:v>39.600121739130458</c:v>
                </c:pt>
                <c:pt idx="677">
                  <c:v>39.686591304347786</c:v>
                </c:pt>
                <c:pt idx="678">
                  <c:v>37.284452173913081</c:v>
                </c:pt>
                <c:pt idx="679">
                  <c:v>40.030573913043497</c:v>
                </c:pt>
                <c:pt idx="680">
                  <c:v>36.79805217391295</c:v>
                </c:pt>
                <c:pt idx="681">
                  <c:v>36.135217391304252</c:v>
                </c:pt>
                <c:pt idx="682">
                  <c:v>37.178799999999953</c:v>
                </c:pt>
                <c:pt idx="683">
                  <c:v>36.625182608695681</c:v>
                </c:pt>
                <c:pt idx="684">
                  <c:v>33.90933913043483</c:v>
                </c:pt>
                <c:pt idx="685">
                  <c:v>32.080521739130461</c:v>
                </c:pt>
                <c:pt idx="686">
                  <c:v>34.063982608695682</c:v>
                </c:pt>
                <c:pt idx="687">
                  <c:v>33.888817391304386</c:v>
                </c:pt>
                <c:pt idx="688">
                  <c:v>35.557008695652101</c:v>
                </c:pt>
                <c:pt idx="689">
                  <c:v>37.99079999999995</c:v>
                </c:pt>
                <c:pt idx="690">
                  <c:v>36.45266086956525</c:v>
                </c:pt>
                <c:pt idx="691">
                  <c:v>34.794086956521753</c:v>
                </c:pt>
                <c:pt idx="692">
                  <c:v>36.341599999999943</c:v>
                </c:pt>
                <c:pt idx="693">
                  <c:v>34.405947826087001</c:v>
                </c:pt>
                <c:pt idx="694">
                  <c:v>36.244313043478215</c:v>
                </c:pt>
                <c:pt idx="695">
                  <c:v>36.981147826086996</c:v>
                </c:pt>
                <c:pt idx="696">
                  <c:v>36.044121739130503</c:v>
                </c:pt>
                <c:pt idx="697">
                  <c:v>38.244556521739227</c:v>
                </c:pt>
                <c:pt idx="698">
                  <c:v>34.474400000000003</c:v>
                </c:pt>
                <c:pt idx="699">
                  <c:v>34.61198260869557</c:v>
                </c:pt>
                <c:pt idx="700">
                  <c:v>35.191008695652144</c:v>
                </c:pt>
                <c:pt idx="701">
                  <c:v>33.079686956521726</c:v>
                </c:pt>
                <c:pt idx="702">
                  <c:v>33.690782608695685</c:v>
                </c:pt>
                <c:pt idx="703">
                  <c:v>33.437565217391239</c:v>
                </c:pt>
                <c:pt idx="704">
                  <c:v>33.540173913043532</c:v>
                </c:pt>
                <c:pt idx="705">
                  <c:v>34.345965217391338</c:v>
                </c:pt>
                <c:pt idx="706">
                  <c:v>31.670608695652277</c:v>
                </c:pt>
                <c:pt idx="707">
                  <c:v>31.902556521739015</c:v>
                </c:pt>
                <c:pt idx="708">
                  <c:v>32.107373913043489</c:v>
                </c:pt>
                <c:pt idx="709">
                  <c:v>31.761304347826112</c:v>
                </c:pt>
                <c:pt idx="710">
                  <c:v>33.759286956521692</c:v>
                </c:pt>
                <c:pt idx="711">
                  <c:v>33.183252173913061</c:v>
                </c:pt>
                <c:pt idx="712">
                  <c:v>34.699460869565215</c:v>
                </c:pt>
                <c:pt idx="713">
                  <c:v>33.409547826087021</c:v>
                </c:pt>
                <c:pt idx="714">
                  <c:v>36.161565217391427</c:v>
                </c:pt>
                <c:pt idx="715">
                  <c:v>33.419182608695706</c:v>
                </c:pt>
                <c:pt idx="716">
                  <c:v>33.159147826086951</c:v>
                </c:pt>
                <c:pt idx="717">
                  <c:v>32.268086956521785</c:v>
                </c:pt>
                <c:pt idx="718">
                  <c:v>34.753513043478364</c:v>
                </c:pt>
                <c:pt idx="719">
                  <c:v>32.292799999999943</c:v>
                </c:pt>
                <c:pt idx="720">
                  <c:v>32.717478260869456</c:v>
                </c:pt>
                <c:pt idx="721">
                  <c:v>34.826278260869586</c:v>
                </c:pt>
                <c:pt idx="722">
                  <c:v>38.248991304347896</c:v>
                </c:pt>
                <c:pt idx="723">
                  <c:v>34.765652173913054</c:v>
                </c:pt>
                <c:pt idx="724">
                  <c:v>33.669391304347869</c:v>
                </c:pt>
                <c:pt idx="725">
                  <c:v>34.989739130434884</c:v>
                </c:pt>
                <c:pt idx="726">
                  <c:v>34.497182608695596</c:v>
                </c:pt>
                <c:pt idx="727">
                  <c:v>37.439878260869563</c:v>
                </c:pt>
                <c:pt idx="728">
                  <c:v>37.226417391304395</c:v>
                </c:pt>
                <c:pt idx="729">
                  <c:v>33.508556521739038</c:v>
                </c:pt>
                <c:pt idx="730">
                  <c:v>34.24026086956529</c:v>
                </c:pt>
                <c:pt idx="731">
                  <c:v>33.176452173913063</c:v>
                </c:pt>
                <c:pt idx="732">
                  <c:v>31.707599999999871</c:v>
                </c:pt>
                <c:pt idx="733">
                  <c:v>31.585443478260828</c:v>
                </c:pt>
                <c:pt idx="734">
                  <c:v>31.844417391304489</c:v>
                </c:pt>
                <c:pt idx="735">
                  <c:v>32.382886956521858</c:v>
                </c:pt>
                <c:pt idx="736">
                  <c:v>36.641060869565322</c:v>
                </c:pt>
                <c:pt idx="737">
                  <c:v>36.113147826086887</c:v>
                </c:pt>
                <c:pt idx="738">
                  <c:v>33.105321739130432</c:v>
                </c:pt>
                <c:pt idx="739">
                  <c:v>37.185078260869616</c:v>
                </c:pt>
                <c:pt idx="740">
                  <c:v>36.41596521739126</c:v>
                </c:pt>
                <c:pt idx="741">
                  <c:v>35.988260869565167</c:v>
                </c:pt>
                <c:pt idx="742">
                  <c:v>33.997078260869529</c:v>
                </c:pt>
                <c:pt idx="743">
                  <c:v>31.970730434782681</c:v>
                </c:pt>
                <c:pt idx="744">
                  <c:v>31.831286956521737</c:v>
                </c:pt>
                <c:pt idx="745">
                  <c:v>31.838313043478209</c:v>
                </c:pt>
                <c:pt idx="746">
                  <c:v>32.090765217391308</c:v>
                </c:pt>
                <c:pt idx="747">
                  <c:v>32.435565217391286</c:v>
                </c:pt>
                <c:pt idx="748">
                  <c:v>32.660591304347776</c:v>
                </c:pt>
                <c:pt idx="749">
                  <c:v>33.010713043478276</c:v>
                </c:pt>
                <c:pt idx="750">
                  <c:v>32.60664347826085</c:v>
                </c:pt>
                <c:pt idx="751">
                  <c:v>31.862521739130457</c:v>
                </c:pt>
                <c:pt idx="752">
                  <c:v>34.427078260869521</c:v>
                </c:pt>
                <c:pt idx="753">
                  <c:v>35.540643478260776</c:v>
                </c:pt>
                <c:pt idx="754">
                  <c:v>36.305165217391277</c:v>
                </c:pt>
                <c:pt idx="755">
                  <c:v>36.509565217391284</c:v>
                </c:pt>
                <c:pt idx="756">
                  <c:v>34.895304347826141</c:v>
                </c:pt>
                <c:pt idx="757">
                  <c:v>35.194313043478274</c:v>
                </c:pt>
                <c:pt idx="758">
                  <c:v>35.160086956521738</c:v>
                </c:pt>
                <c:pt idx="759">
                  <c:v>35.589165217391283</c:v>
                </c:pt>
                <c:pt idx="760">
                  <c:v>38.72443478260864</c:v>
                </c:pt>
                <c:pt idx="761">
                  <c:v>34.596834782608681</c:v>
                </c:pt>
                <c:pt idx="762">
                  <c:v>36.020782608695683</c:v>
                </c:pt>
                <c:pt idx="763">
                  <c:v>36.1711130434783</c:v>
                </c:pt>
                <c:pt idx="764">
                  <c:v>32.059217391304387</c:v>
                </c:pt>
                <c:pt idx="765">
                  <c:v>32.710869565217266</c:v>
                </c:pt>
                <c:pt idx="766">
                  <c:v>34.122330434782654</c:v>
                </c:pt>
                <c:pt idx="767">
                  <c:v>31.5206086956522</c:v>
                </c:pt>
                <c:pt idx="768">
                  <c:v>32.930191304347815</c:v>
                </c:pt>
                <c:pt idx="769">
                  <c:v>34.481339130434804</c:v>
                </c:pt>
                <c:pt idx="770">
                  <c:v>35.719286956521785</c:v>
                </c:pt>
                <c:pt idx="771">
                  <c:v>35.599547826086976</c:v>
                </c:pt>
                <c:pt idx="772">
                  <c:v>37.680713043478278</c:v>
                </c:pt>
                <c:pt idx="773">
                  <c:v>31.925356521739161</c:v>
                </c:pt>
                <c:pt idx="774">
                  <c:v>38.66963478260881</c:v>
                </c:pt>
                <c:pt idx="775">
                  <c:v>38.73099130434791</c:v>
                </c:pt>
                <c:pt idx="776">
                  <c:v>36.47627826086962</c:v>
                </c:pt>
                <c:pt idx="777">
                  <c:v>36.780208695652234</c:v>
                </c:pt>
                <c:pt idx="778">
                  <c:v>36.500173913043326</c:v>
                </c:pt>
                <c:pt idx="779">
                  <c:v>35.645513043478161</c:v>
                </c:pt>
                <c:pt idx="780">
                  <c:v>36.663043478260803</c:v>
                </c:pt>
                <c:pt idx="781">
                  <c:v>42.109495652173948</c:v>
                </c:pt>
                <c:pt idx="782">
                  <c:v>36.041634782608696</c:v>
                </c:pt>
                <c:pt idx="783">
                  <c:v>37.954382608695653</c:v>
                </c:pt>
                <c:pt idx="784">
                  <c:v>37.642278260869617</c:v>
                </c:pt>
                <c:pt idx="785">
                  <c:v>37.817547826087065</c:v>
                </c:pt>
                <c:pt idx="786">
                  <c:v>36.170173913043556</c:v>
                </c:pt>
                <c:pt idx="787">
                  <c:v>35.664052173912978</c:v>
                </c:pt>
                <c:pt idx="788">
                  <c:v>39.807999999999922</c:v>
                </c:pt>
                <c:pt idx="789">
                  <c:v>40.427339130434802</c:v>
                </c:pt>
                <c:pt idx="790">
                  <c:v>38.277234782608645</c:v>
                </c:pt>
                <c:pt idx="791">
                  <c:v>37.495826086956612</c:v>
                </c:pt>
                <c:pt idx="792">
                  <c:v>37.475078260869708</c:v>
                </c:pt>
                <c:pt idx="793">
                  <c:v>36.735895652173909</c:v>
                </c:pt>
                <c:pt idx="794">
                  <c:v>40.000243478260842</c:v>
                </c:pt>
                <c:pt idx="795">
                  <c:v>42.247686956521733</c:v>
                </c:pt>
                <c:pt idx="796">
                  <c:v>42.081547826086961</c:v>
                </c:pt>
                <c:pt idx="797">
                  <c:v>36.034086956521804</c:v>
                </c:pt>
                <c:pt idx="798">
                  <c:v>34.093808695652157</c:v>
                </c:pt>
                <c:pt idx="799">
                  <c:v>36.210365217391342</c:v>
                </c:pt>
                <c:pt idx="800">
                  <c:v>41.509165217391228</c:v>
                </c:pt>
                <c:pt idx="801">
                  <c:v>39.273008695652123</c:v>
                </c:pt>
                <c:pt idx="802">
                  <c:v>38.138382608695778</c:v>
                </c:pt>
                <c:pt idx="803">
                  <c:v>36.527339130434854</c:v>
                </c:pt>
                <c:pt idx="804">
                  <c:v>36.984173913043449</c:v>
                </c:pt>
                <c:pt idx="805">
                  <c:v>38.617495652174</c:v>
                </c:pt>
                <c:pt idx="806">
                  <c:v>36.663217391304272</c:v>
                </c:pt>
                <c:pt idx="807">
                  <c:v>38.000834782608848</c:v>
                </c:pt>
                <c:pt idx="808">
                  <c:v>33.467895652173823</c:v>
                </c:pt>
                <c:pt idx="809">
                  <c:v>34.322226086956462</c:v>
                </c:pt>
                <c:pt idx="810">
                  <c:v>34.732886956521654</c:v>
                </c:pt>
                <c:pt idx="811">
                  <c:v>34.090956521739088</c:v>
                </c:pt>
                <c:pt idx="812">
                  <c:v>34.460243478260807</c:v>
                </c:pt>
                <c:pt idx="813">
                  <c:v>34.094278260869686</c:v>
                </c:pt>
                <c:pt idx="814">
                  <c:v>33.79201739130437</c:v>
                </c:pt>
                <c:pt idx="815">
                  <c:v>34.013391304347806</c:v>
                </c:pt>
                <c:pt idx="816">
                  <c:v>31.718382608695563</c:v>
                </c:pt>
                <c:pt idx="817">
                  <c:v>33.206834782608709</c:v>
                </c:pt>
                <c:pt idx="818">
                  <c:v>31.422521739130488</c:v>
                </c:pt>
                <c:pt idx="819">
                  <c:v>32.693200000000047</c:v>
                </c:pt>
                <c:pt idx="820">
                  <c:v>32.878260869565167</c:v>
                </c:pt>
                <c:pt idx="821">
                  <c:v>33.314452173912997</c:v>
                </c:pt>
                <c:pt idx="822">
                  <c:v>33.856782608695653</c:v>
                </c:pt>
                <c:pt idx="823">
                  <c:v>32.067513043478229</c:v>
                </c:pt>
                <c:pt idx="824">
                  <c:v>32.715060869565235</c:v>
                </c:pt>
                <c:pt idx="825">
                  <c:v>31.782365217391273</c:v>
                </c:pt>
                <c:pt idx="826">
                  <c:v>32.780191304347838</c:v>
                </c:pt>
                <c:pt idx="827">
                  <c:v>31.233513043478297</c:v>
                </c:pt>
                <c:pt idx="828">
                  <c:v>31.423965217391284</c:v>
                </c:pt>
                <c:pt idx="829">
                  <c:v>32.612678260869558</c:v>
                </c:pt>
                <c:pt idx="830">
                  <c:v>32.904817391304192</c:v>
                </c:pt>
                <c:pt idx="831">
                  <c:v>34.617095652173916</c:v>
                </c:pt>
                <c:pt idx="832">
                  <c:v>33.952643478260768</c:v>
                </c:pt>
                <c:pt idx="833">
                  <c:v>32.603373913043498</c:v>
                </c:pt>
                <c:pt idx="834">
                  <c:v>34.598382608695587</c:v>
                </c:pt>
                <c:pt idx="835">
                  <c:v>32.228852173912969</c:v>
                </c:pt>
                <c:pt idx="836">
                  <c:v>32.608521739130424</c:v>
                </c:pt>
                <c:pt idx="837">
                  <c:v>32.382660869565271</c:v>
                </c:pt>
                <c:pt idx="838">
                  <c:v>33.511182608695506</c:v>
                </c:pt>
                <c:pt idx="839">
                  <c:v>34.67516521739114</c:v>
                </c:pt>
                <c:pt idx="840">
                  <c:v>33.657460869565185</c:v>
                </c:pt>
                <c:pt idx="841">
                  <c:v>37.803530434782559</c:v>
                </c:pt>
                <c:pt idx="842">
                  <c:v>40.043669565217414</c:v>
                </c:pt>
                <c:pt idx="843">
                  <c:v>38.597843478260899</c:v>
                </c:pt>
                <c:pt idx="844">
                  <c:v>36.784730434782503</c:v>
                </c:pt>
                <c:pt idx="845">
                  <c:v>35.495791304347819</c:v>
                </c:pt>
                <c:pt idx="846">
                  <c:v>35.250608695652261</c:v>
                </c:pt>
                <c:pt idx="847">
                  <c:v>33.677634782608692</c:v>
                </c:pt>
                <c:pt idx="848">
                  <c:v>34.6422956521739</c:v>
                </c:pt>
                <c:pt idx="849">
                  <c:v>36.944121739130424</c:v>
                </c:pt>
                <c:pt idx="850">
                  <c:v>39.248434782608697</c:v>
                </c:pt>
                <c:pt idx="851">
                  <c:v>36.750313043478258</c:v>
                </c:pt>
                <c:pt idx="852">
                  <c:v>38.577043478260862</c:v>
                </c:pt>
                <c:pt idx="853">
                  <c:v>38.622260869565181</c:v>
                </c:pt>
                <c:pt idx="854">
                  <c:v>38.97753043478258</c:v>
                </c:pt>
                <c:pt idx="855">
                  <c:v>38.169843478260873</c:v>
                </c:pt>
                <c:pt idx="856">
                  <c:v>40.832660869565217</c:v>
                </c:pt>
                <c:pt idx="857">
                  <c:v>37.365165217391365</c:v>
                </c:pt>
                <c:pt idx="858">
                  <c:v>38.615043478260873</c:v>
                </c:pt>
                <c:pt idx="859">
                  <c:v>39.790539130434695</c:v>
                </c:pt>
                <c:pt idx="860">
                  <c:v>38.769478260869462</c:v>
                </c:pt>
                <c:pt idx="861">
                  <c:v>39.541304347826184</c:v>
                </c:pt>
                <c:pt idx="862">
                  <c:v>39.536452173913077</c:v>
                </c:pt>
                <c:pt idx="863">
                  <c:v>36.187721739130296</c:v>
                </c:pt>
                <c:pt idx="864">
                  <c:v>36.291913043478303</c:v>
                </c:pt>
                <c:pt idx="865">
                  <c:v>36.734434782608716</c:v>
                </c:pt>
                <c:pt idx="866">
                  <c:v>35.892886956521707</c:v>
                </c:pt>
                <c:pt idx="867">
                  <c:v>37.832539130434839</c:v>
                </c:pt>
                <c:pt idx="868">
                  <c:v>35.778121739130455</c:v>
                </c:pt>
                <c:pt idx="869">
                  <c:v>33.525669565217441</c:v>
                </c:pt>
                <c:pt idx="870">
                  <c:v>32.924973913043431</c:v>
                </c:pt>
                <c:pt idx="871">
                  <c:v>32.590573913043528</c:v>
                </c:pt>
                <c:pt idx="872">
                  <c:v>32.864191304347742</c:v>
                </c:pt>
                <c:pt idx="873">
                  <c:v>32.7862434782609</c:v>
                </c:pt>
                <c:pt idx="874">
                  <c:v>32.980121739130468</c:v>
                </c:pt>
                <c:pt idx="875">
                  <c:v>35.964852173913016</c:v>
                </c:pt>
                <c:pt idx="876">
                  <c:v>34.442817391304345</c:v>
                </c:pt>
                <c:pt idx="877">
                  <c:v>36.558695652173924</c:v>
                </c:pt>
                <c:pt idx="878">
                  <c:v>34.966939130434852</c:v>
                </c:pt>
                <c:pt idx="879">
                  <c:v>34.96140869565221</c:v>
                </c:pt>
                <c:pt idx="880">
                  <c:v>33.343408695652229</c:v>
                </c:pt>
                <c:pt idx="881">
                  <c:v>33.737321739130408</c:v>
                </c:pt>
                <c:pt idx="882">
                  <c:v>36.157930434782671</c:v>
                </c:pt>
                <c:pt idx="883">
                  <c:v>35.307356521739166</c:v>
                </c:pt>
                <c:pt idx="884">
                  <c:v>37.382539130434779</c:v>
                </c:pt>
                <c:pt idx="885">
                  <c:v>39.92226086956515</c:v>
                </c:pt>
                <c:pt idx="886">
                  <c:v>36.295130434782607</c:v>
                </c:pt>
                <c:pt idx="887">
                  <c:v>34.666399999999939</c:v>
                </c:pt>
                <c:pt idx="888">
                  <c:v>34.859913043478286</c:v>
                </c:pt>
                <c:pt idx="889">
                  <c:v>39.792295652173934</c:v>
                </c:pt>
                <c:pt idx="890">
                  <c:v>37.559895652173736</c:v>
                </c:pt>
                <c:pt idx="891">
                  <c:v>33.100991304347872</c:v>
                </c:pt>
                <c:pt idx="892">
                  <c:v>36.4326434782608</c:v>
                </c:pt>
                <c:pt idx="893">
                  <c:v>33.079826086956473</c:v>
                </c:pt>
                <c:pt idx="894">
                  <c:v>33.895234782608668</c:v>
                </c:pt>
                <c:pt idx="895">
                  <c:v>35.826660869565274</c:v>
                </c:pt>
                <c:pt idx="896">
                  <c:v>34.007304347826121</c:v>
                </c:pt>
                <c:pt idx="897">
                  <c:v>29.735843478260861</c:v>
                </c:pt>
                <c:pt idx="898">
                  <c:v>32.055495652173946</c:v>
                </c:pt>
                <c:pt idx="899">
                  <c:v>34.130991304347717</c:v>
                </c:pt>
                <c:pt idx="900">
                  <c:v>38.321530434782588</c:v>
                </c:pt>
                <c:pt idx="901">
                  <c:v>35.36603478260858</c:v>
                </c:pt>
                <c:pt idx="902">
                  <c:v>35.482139130434831</c:v>
                </c:pt>
                <c:pt idx="903">
                  <c:v>37.532939130434769</c:v>
                </c:pt>
                <c:pt idx="904">
                  <c:v>38.395739130434862</c:v>
                </c:pt>
                <c:pt idx="905">
                  <c:v>34.41504347826087</c:v>
                </c:pt>
                <c:pt idx="906">
                  <c:v>34.129686956521738</c:v>
                </c:pt>
                <c:pt idx="907">
                  <c:v>34.616973913043481</c:v>
                </c:pt>
                <c:pt idx="908">
                  <c:v>33.901982608695704</c:v>
                </c:pt>
                <c:pt idx="909">
                  <c:v>36.043078260869549</c:v>
                </c:pt>
                <c:pt idx="910">
                  <c:v>35.115860869565211</c:v>
                </c:pt>
                <c:pt idx="911">
                  <c:v>36.205217391304259</c:v>
                </c:pt>
                <c:pt idx="912">
                  <c:v>37.512991304347906</c:v>
                </c:pt>
                <c:pt idx="913">
                  <c:v>36.395443478261029</c:v>
                </c:pt>
                <c:pt idx="914">
                  <c:v>34.246156521739181</c:v>
                </c:pt>
                <c:pt idx="915">
                  <c:v>34.457165217391321</c:v>
                </c:pt>
                <c:pt idx="916">
                  <c:v>34.551060869565191</c:v>
                </c:pt>
                <c:pt idx="917">
                  <c:v>34.73071304347846</c:v>
                </c:pt>
                <c:pt idx="918">
                  <c:v>35.333913043478361</c:v>
                </c:pt>
                <c:pt idx="919">
                  <c:v>32.358191304347812</c:v>
                </c:pt>
                <c:pt idx="920">
                  <c:v>33.496730434782677</c:v>
                </c:pt>
                <c:pt idx="921">
                  <c:v>34.409721739130404</c:v>
                </c:pt>
                <c:pt idx="922">
                  <c:v>35.963234782608794</c:v>
                </c:pt>
                <c:pt idx="923">
                  <c:v>35.484834782608729</c:v>
                </c:pt>
                <c:pt idx="924">
                  <c:v>36.077634782608754</c:v>
                </c:pt>
                <c:pt idx="925">
                  <c:v>35.554817391304269</c:v>
                </c:pt>
                <c:pt idx="926">
                  <c:v>38.277686956521677</c:v>
                </c:pt>
                <c:pt idx="927">
                  <c:v>35.995234782608591</c:v>
                </c:pt>
                <c:pt idx="928">
                  <c:v>37.188626086956489</c:v>
                </c:pt>
                <c:pt idx="929">
                  <c:v>36.175321739130368</c:v>
                </c:pt>
                <c:pt idx="930">
                  <c:v>36.160991304347803</c:v>
                </c:pt>
                <c:pt idx="931">
                  <c:v>34.627234782608639</c:v>
                </c:pt>
                <c:pt idx="932">
                  <c:v>37.083026086956437</c:v>
                </c:pt>
                <c:pt idx="933">
                  <c:v>39.493199999999845</c:v>
                </c:pt>
                <c:pt idx="934">
                  <c:v>39.552956521739162</c:v>
                </c:pt>
                <c:pt idx="935">
                  <c:v>35.616260869565238</c:v>
                </c:pt>
                <c:pt idx="936">
                  <c:v>38.681286956521632</c:v>
                </c:pt>
                <c:pt idx="937">
                  <c:v>40.746121739130416</c:v>
                </c:pt>
                <c:pt idx="938">
                  <c:v>39.717078260869613</c:v>
                </c:pt>
                <c:pt idx="939">
                  <c:v>39.117808695652144</c:v>
                </c:pt>
                <c:pt idx="940">
                  <c:v>39.040243478260876</c:v>
                </c:pt>
                <c:pt idx="941">
                  <c:v>38.495669565217426</c:v>
                </c:pt>
                <c:pt idx="942">
                  <c:v>35.764695652173856</c:v>
                </c:pt>
                <c:pt idx="943">
                  <c:v>39.336382608695558</c:v>
                </c:pt>
                <c:pt idx="944">
                  <c:v>37.375565217391312</c:v>
                </c:pt>
                <c:pt idx="945">
                  <c:v>38.646991304347679</c:v>
                </c:pt>
                <c:pt idx="946">
                  <c:v>37.985113043478322</c:v>
                </c:pt>
                <c:pt idx="947">
                  <c:v>38.511878260869523</c:v>
                </c:pt>
                <c:pt idx="948">
                  <c:v>37.416017391304308</c:v>
                </c:pt>
                <c:pt idx="949">
                  <c:v>35.851808695652096</c:v>
                </c:pt>
                <c:pt idx="950">
                  <c:v>34.715443478260823</c:v>
                </c:pt>
                <c:pt idx="951">
                  <c:v>31.038156521739154</c:v>
                </c:pt>
                <c:pt idx="952">
                  <c:v>34.462904347826239</c:v>
                </c:pt>
                <c:pt idx="953">
                  <c:v>33.216452173912998</c:v>
                </c:pt>
                <c:pt idx="954">
                  <c:v>33.238486956521754</c:v>
                </c:pt>
                <c:pt idx="955">
                  <c:v>34.856417391304333</c:v>
                </c:pt>
                <c:pt idx="956">
                  <c:v>33.68332173913042</c:v>
                </c:pt>
                <c:pt idx="957">
                  <c:v>32.994521739130576</c:v>
                </c:pt>
                <c:pt idx="958">
                  <c:v>32.613513043478193</c:v>
                </c:pt>
                <c:pt idx="959">
                  <c:v>32.512313043478215</c:v>
                </c:pt>
                <c:pt idx="960">
                  <c:v>37.333147826087057</c:v>
                </c:pt>
                <c:pt idx="961">
                  <c:v>36.126991304347953</c:v>
                </c:pt>
                <c:pt idx="962">
                  <c:v>34.00052173913042</c:v>
                </c:pt>
                <c:pt idx="963">
                  <c:v>33.913426086956662</c:v>
                </c:pt>
                <c:pt idx="964">
                  <c:v>34.722921739130413</c:v>
                </c:pt>
                <c:pt idx="965">
                  <c:v>35.34528695652169</c:v>
                </c:pt>
                <c:pt idx="966">
                  <c:v>35.646434782608722</c:v>
                </c:pt>
                <c:pt idx="967">
                  <c:v>37.399721739130456</c:v>
                </c:pt>
                <c:pt idx="968">
                  <c:v>36.407617391304413</c:v>
                </c:pt>
                <c:pt idx="969">
                  <c:v>34.184608695652273</c:v>
                </c:pt>
                <c:pt idx="970">
                  <c:v>35.258852173912999</c:v>
                </c:pt>
                <c:pt idx="971">
                  <c:v>34.710643478260906</c:v>
                </c:pt>
                <c:pt idx="972">
                  <c:v>35.286556521739158</c:v>
                </c:pt>
                <c:pt idx="973">
                  <c:v>38.141113043478327</c:v>
                </c:pt>
                <c:pt idx="974">
                  <c:v>37.974608695652108</c:v>
                </c:pt>
                <c:pt idx="975">
                  <c:v>36.318713043478255</c:v>
                </c:pt>
                <c:pt idx="976">
                  <c:v>37.466017391304405</c:v>
                </c:pt>
                <c:pt idx="977">
                  <c:v>37.517808695652164</c:v>
                </c:pt>
                <c:pt idx="978">
                  <c:v>38.275965217391303</c:v>
                </c:pt>
                <c:pt idx="979">
                  <c:v>36.584660869565226</c:v>
                </c:pt>
                <c:pt idx="980">
                  <c:v>39.107252173912983</c:v>
                </c:pt>
                <c:pt idx="981">
                  <c:v>39.422365217391302</c:v>
                </c:pt>
                <c:pt idx="982">
                  <c:v>37.653182608695587</c:v>
                </c:pt>
                <c:pt idx="983">
                  <c:v>34.86106086956525</c:v>
                </c:pt>
                <c:pt idx="984">
                  <c:v>35.302260869565174</c:v>
                </c:pt>
                <c:pt idx="985">
                  <c:v>34.717408695652182</c:v>
                </c:pt>
                <c:pt idx="986">
                  <c:v>35.036104347826182</c:v>
                </c:pt>
                <c:pt idx="987">
                  <c:v>36.845008695652282</c:v>
                </c:pt>
                <c:pt idx="988">
                  <c:v>37.757286956521682</c:v>
                </c:pt>
                <c:pt idx="989">
                  <c:v>36.632573913043515</c:v>
                </c:pt>
                <c:pt idx="990">
                  <c:v>36.496243478260979</c:v>
                </c:pt>
                <c:pt idx="991">
                  <c:v>37.169686956521801</c:v>
                </c:pt>
                <c:pt idx="992">
                  <c:v>37.544434782608789</c:v>
                </c:pt>
                <c:pt idx="993">
                  <c:v>37.828869565217374</c:v>
                </c:pt>
                <c:pt idx="994">
                  <c:v>37.120573913043557</c:v>
                </c:pt>
                <c:pt idx="995">
                  <c:v>40.968017391304386</c:v>
                </c:pt>
                <c:pt idx="996">
                  <c:v>41.99820869565221</c:v>
                </c:pt>
                <c:pt idx="997">
                  <c:v>42.120295652174008</c:v>
                </c:pt>
                <c:pt idx="998">
                  <c:v>42.366086956521684</c:v>
                </c:pt>
                <c:pt idx="999">
                  <c:v>41.987339130434819</c:v>
                </c:pt>
                <c:pt idx="1000">
                  <c:v>42.398330434782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54-DF4A-959E-DBA5929BD0AC}"/>
            </c:ext>
          </c:extLst>
        </c:ser>
        <c:ser>
          <c:idx val="1"/>
          <c:order val="1"/>
          <c:tx>
            <c:strRef>
              <c:f>'Fig 6C Data'!$C$1</c:f>
              <c:strCache>
                <c:ptCount val="1"/>
                <c:pt idx="0">
                  <c:v>LysoPG Tail Height Above Mid-Membrane (Angstroms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Fig 6C Data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Fig 6C Data'!$C$2:$C$1002</c:f>
              <c:numCache>
                <c:formatCode>General</c:formatCode>
                <c:ptCount val="1001"/>
                <c:pt idx="0">
                  <c:v>-9.5375652173913323</c:v>
                </c:pt>
                <c:pt idx="1">
                  <c:v>-2.2209565217391543</c:v>
                </c:pt>
                <c:pt idx="2">
                  <c:v>-4.4995999999999867</c:v>
                </c:pt>
                <c:pt idx="3">
                  <c:v>-0.86526956521751686</c:v>
                </c:pt>
                <c:pt idx="4">
                  <c:v>-4.086330434782667</c:v>
                </c:pt>
                <c:pt idx="5">
                  <c:v>-4.0473217391304814</c:v>
                </c:pt>
                <c:pt idx="6">
                  <c:v>-5.6833565217391566</c:v>
                </c:pt>
                <c:pt idx="7">
                  <c:v>-0.45130434782599593</c:v>
                </c:pt>
                <c:pt idx="8">
                  <c:v>10.177773913043396</c:v>
                </c:pt>
                <c:pt idx="9">
                  <c:v>12.426852173913105</c:v>
                </c:pt>
                <c:pt idx="10">
                  <c:v>3.8672173913043935</c:v>
                </c:pt>
                <c:pt idx="11">
                  <c:v>4.5270956521738981</c:v>
                </c:pt>
                <c:pt idx="12">
                  <c:v>7.1079130434782059</c:v>
                </c:pt>
                <c:pt idx="13">
                  <c:v>7.5430086956521478</c:v>
                </c:pt>
                <c:pt idx="14">
                  <c:v>7.6824521739129636</c:v>
                </c:pt>
                <c:pt idx="15">
                  <c:v>5.0464521739130248</c:v>
                </c:pt>
                <c:pt idx="16">
                  <c:v>6.4427478260870856</c:v>
                </c:pt>
                <c:pt idx="17">
                  <c:v>4.9583826086957146</c:v>
                </c:pt>
                <c:pt idx="18">
                  <c:v>8.4352173913042918</c:v>
                </c:pt>
                <c:pt idx="19">
                  <c:v>8.3197217391303582</c:v>
                </c:pt>
                <c:pt idx="20">
                  <c:v>7.752504347826104</c:v>
                </c:pt>
                <c:pt idx="21">
                  <c:v>8.4964521739128998</c:v>
                </c:pt>
                <c:pt idx="22">
                  <c:v>12.14356521739137</c:v>
                </c:pt>
                <c:pt idx="23">
                  <c:v>4.5584173913043742</c:v>
                </c:pt>
                <c:pt idx="24">
                  <c:v>7.4054956521739825</c:v>
                </c:pt>
                <c:pt idx="25">
                  <c:v>4.7811478260870643</c:v>
                </c:pt>
                <c:pt idx="26">
                  <c:v>6.5625391304348284</c:v>
                </c:pt>
                <c:pt idx="27">
                  <c:v>3.9945391304347027</c:v>
                </c:pt>
                <c:pt idx="28">
                  <c:v>3.9324695652175592</c:v>
                </c:pt>
                <c:pt idx="29">
                  <c:v>4.1565913043477565</c:v>
                </c:pt>
                <c:pt idx="30">
                  <c:v>6.0700695652173522</c:v>
                </c:pt>
                <c:pt idx="31">
                  <c:v>3.7706956521739414</c:v>
                </c:pt>
                <c:pt idx="32">
                  <c:v>3.7893043478260608</c:v>
                </c:pt>
                <c:pt idx="33">
                  <c:v>2.4670782608695987</c:v>
                </c:pt>
                <c:pt idx="34">
                  <c:v>3.1726956521740135</c:v>
                </c:pt>
                <c:pt idx="35">
                  <c:v>5.622104347826081</c:v>
                </c:pt>
                <c:pt idx="36">
                  <c:v>11.074678260869618</c:v>
                </c:pt>
                <c:pt idx="37">
                  <c:v>6.2845565217391623</c:v>
                </c:pt>
                <c:pt idx="38">
                  <c:v>8.7713565217390794</c:v>
                </c:pt>
                <c:pt idx="39">
                  <c:v>8.289930434782562</c:v>
                </c:pt>
                <c:pt idx="40">
                  <c:v>6.7000347826086681</c:v>
                </c:pt>
                <c:pt idx="41">
                  <c:v>5.2332869565219369</c:v>
                </c:pt>
                <c:pt idx="42">
                  <c:v>6.6447999999999752</c:v>
                </c:pt>
                <c:pt idx="43">
                  <c:v>5.1471304347827527</c:v>
                </c:pt>
                <c:pt idx="44">
                  <c:v>7.1322956521738661</c:v>
                </c:pt>
                <c:pt idx="45">
                  <c:v>7.879182608695686</c:v>
                </c:pt>
                <c:pt idx="46">
                  <c:v>3.5832173913042311</c:v>
                </c:pt>
                <c:pt idx="47">
                  <c:v>9.7219478260868897</c:v>
                </c:pt>
                <c:pt idx="48">
                  <c:v>6.571878260869596</c:v>
                </c:pt>
                <c:pt idx="49">
                  <c:v>9.4769739130435653</c:v>
                </c:pt>
                <c:pt idx="50">
                  <c:v>6.8456521739130665</c:v>
                </c:pt>
                <c:pt idx="51">
                  <c:v>4.453356521739309</c:v>
                </c:pt>
                <c:pt idx="52">
                  <c:v>11.174452173912968</c:v>
                </c:pt>
                <c:pt idx="53">
                  <c:v>8.3336173913042728</c:v>
                </c:pt>
                <c:pt idx="54">
                  <c:v>9.451478260869564</c:v>
                </c:pt>
                <c:pt idx="55">
                  <c:v>7.903547826086978</c:v>
                </c:pt>
                <c:pt idx="56">
                  <c:v>8.5850434782609284</c:v>
                </c:pt>
                <c:pt idx="57">
                  <c:v>10.244765217391418</c:v>
                </c:pt>
                <c:pt idx="58">
                  <c:v>9.6296173913042651</c:v>
                </c:pt>
                <c:pt idx="59">
                  <c:v>10.749217391304498</c:v>
                </c:pt>
                <c:pt idx="60">
                  <c:v>16.864000000000203</c:v>
                </c:pt>
                <c:pt idx="61">
                  <c:v>18.789217391304291</c:v>
                </c:pt>
                <c:pt idx="62">
                  <c:v>19.167669565217309</c:v>
                </c:pt>
                <c:pt idx="63">
                  <c:v>10.476417391304437</c:v>
                </c:pt>
                <c:pt idx="64">
                  <c:v>11.494956521739127</c:v>
                </c:pt>
                <c:pt idx="65">
                  <c:v>9.968121739130595</c:v>
                </c:pt>
                <c:pt idx="66">
                  <c:v>7.7020695652174993</c:v>
                </c:pt>
                <c:pt idx="67">
                  <c:v>9.0777217391303822</c:v>
                </c:pt>
                <c:pt idx="68">
                  <c:v>9.1754608695651854</c:v>
                </c:pt>
                <c:pt idx="69">
                  <c:v>8.909286956521683</c:v>
                </c:pt>
                <c:pt idx="70">
                  <c:v>8.2928869565216843</c:v>
                </c:pt>
                <c:pt idx="71">
                  <c:v>9.964382608695729</c:v>
                </c:pt>
                <c:pt idx="72">
                  <c:v>10.658939130434746</c:v>
                </c:pt>
                <c:pt idx="73">
                  <c:v>10.716904347826031</c:v>
                </c:pt>
                <c:pt idx="74">
                  <c:v>12.193182608695651</c:v>
                </c:pt>
                <c:pt idx="75">
                  <c:v>9.1815130434783043</c:v>
                </c:pt>
                <c:pt idx="76">
                  <c:v>7.5826608695652027</c:v>
                </c:pt>
                <c:pt idx="77">
                  <c:v>6.1672173913042911</c:v>
                </c:pt>
                <c:pt idx="78">
                  <c:v>9.3434434782609088</c:v>
                </c:pt>
                <c:pt idx="79">
                  <c:v>5.8412347826086801</c:v>
                </c:pt>
                <c:pt idx="80">
                  <c:v>7.0525739130435454</c:v>
                </c:pt>
                <c:pt idx="81">
                  <c:v>6.437913043478332</c:v>
                </c:pt>
                <c:pt idx="82">
                  <c:v>6.1418608695652352</c:v>
                </c:pt>
                <c:pt idx="83">
                  <c:v>7.301008695652186</c:v>
                </c:pt>
                <c:pt idx="84">
                  <c:v>7.6216695652174167</c:v>
                </c:pt>
                <c:pt idx="85">
                  <c:v>7.2218260869564546</c:v>
                </c:pt>
                <c:pt idx="86">
                  <c:v>6.7264173913042811</c:v>
                </c:pt>
                <c:pt idx="87">
                  <c:v>6.8657913043478658</c:v>
                </c:pt>
                <c:pt idx="88">
                  <c:v>4.7396521739130151</c:v>
                </c:pt>
                <c:pt idx="89">
                  <c:v>4.3070956521738992</c:v>
                </c:pt>
                <c:pt idx="90">
                  <c:v>5.4868695652173471</c:v>
                </c:pt>
                <c:pt idx="91">
                  <c:v>6.542052173913163</c:v>
                </c:pt>
                <c:pt idx="92">
                  <c:v>5.4246782608695696</c:v>
                </c:pt>
                <c:pt idx="93">
                  <c:v>5.4564173913043277</c:v>
                </c:pt>
                <c:pt idx="94">
                  <c:v>8.444939130434733</c:v>
                </c:pt>
                <c:pt idx="95">
                  <c:v>9.1053391304348565</c:v>
                </c:pt>
                <c:pt idx="96">
                  <c:v>8.2343304347824926</c:v>
                </c:pt>
                <c:pt idx="97">
                  <c:v>9.7510260869563723</c:v>
                </c:pt>
                <c:pt idx="98">
                  <c:v>8.1120521739130282</c:v>
                </c:pt>
                <c:pt idx="99">
                  <c:v>8.2792347826087251</c:v>
                </c:pt>
                <c:pt idx="100">
                  <c:v>10.252817391304262</c:v>
                </c:pt>
                <c:pt idx="101">
                  <c:v>10.325878260869501</c:v>
                </c:pt>
                <c:pt idx="102">
                  <c:v>8.5354782608695814</c:v>
                </c:pt>
                <c:pt idx="103">
                  <c:v>7.7110260869566218</c:v>
                </c:pt>
                <c:pt idx="104">
                  <c:v>8.4477217391303725</c:v>
                </c:pt>
                <c:pt idx="105">
                  <c:v>9.2113739130435306</c:v>
                </c:pt>
                <c:pt idx="106">
                  <c:v>10.242417391304357</c:v>
                </c:pt>
                <c:pt idx="107">
                  <c:v>8.319130434782565</c:v>
                </c:pt>
                <c:pt idx="108">
                  <c:v>8.4196347826086679</c:v>
                </c:pt>
                <c:pt idx="109">
                  <c:v>12.300539130434771</c:v>
                </c:pt>
                <c:pt idx="110">
                  <c:v>8.9697217391303496</c:v>
                </c:pt>
                <c:pt idx="111">
                  <c:v>8.0419130434784449</c:v>
                </c:pt>
                <c:pt idx="112">
                  <c:v>8.549269565217358</c:v>
                </c:pt>
                <c:pt idx="113">
                  <c:v>8.2381043478261802</c:v>
                </c:pt>
                <c:pt idx="114">
                  <c:v>5.9434608695652287</c:v>
                </c:pt>
                <c:pt idx="115">
                  <c:v>6.0331999999999226</c:v>
                </c:pt>
                <c:pt idx="116">
                  <c:v>5.6830086956521768</c:v>
                </c:pt>
                <c:pt idx="117">
                  <c:v>6.1494782608697278</c:v>
                </c:pt>
                <c:pt idx="118">
                  <c:v>6.8435652173912729</c:v>
                </c:pt>
                <c:pt idx="119">
                  <c:v>10.905547826086945</c:v>
                </c:pt>
                <c:pt idx="120">
                  <c:v>10.880278260869588</c:v>
                </c:pt>
                <c:pt idx="121">
                  <c:v>9.9966956521740542</c:v>
                </c:pt>
                <c:pt idx="122">
                  <c:v>9.6724695652173835</c:v>
                </c:pt>
                <c:pt idx="123">
                  <c:v>12.11316521739127</c:v>
                </c:pt>
                <c:pt idx="124">
                  <c:v>8.0958260869564072</c:v>
                </c:pt>
                <c:pt idx="125">
                  <c:v>6.9301739130434612</c:v>
                </c:pt>
                <c:pt idx="126">
                  <c:v>6.9124521739130671</c:v>
                </c:pt>
                <c:pt idx="127">
                  <c:v>4.04036521739134</c:v>
                </c:pt>
                <c:pt idx="128">
                  <c:v>6.0282086956522676</c:v>
                </c:pt>
                <c:pt idx="129">
                  <c:v>7.8071826086956406</c:v>
                </c:pt>
                <c:pt idx="130">
                  <c:v>7.221930434782621</c:v>
                </c:pt>
                <c:pt idx="131">
                  <c:v>11.605895652173928</c:v>
                </c:pt>
                <c:pt idx="132">
                  <c:v>6.2304347826086399</c:v>
                </c:pt>
                <c:pt idx="133">
                  <c:v>8.0043304347826734</c:v>
                </c:pt>
                <c:pt idx="134">
                  <c:v>10.147739130434758</c:v>
                </c:pt>
                <c:pt idx="135">
                  <c:v>5.9925913043476982</c:v>
                </c:pt>
                <c:pt idx="136">
                  <c:v>6.6684695652173218</c:v>
                </c:pt>
                <c:pt idx="137">
                  <c:v>9.8420869565217117</c:v>
                </c:pt>
                <c:pt idx="138">
                  <c:v>11.801617391304362</c:v>
                </c:pt>
                <c:pt idx="139">
                  <c:v>8.9862956521739505</c:v>
                </c:pt>
                <c:pt idx="140">
                  <c:v>13.637895652173995</c:v>
                </c:pt>
                <c:pt idx="141">
                  <c:v>13.248730434782672</c:v>
                </c:pt>
                <c:pt idx="142">
                  <c:v>9.4877391304347469</c:v>
                </c:pt>
                <c:pt idx="143">
                  <c:v>10.020973913043463</c:v>
                </c:pt>
                <c:pt idx="144">
                  <c:v>10.501617391304478</c:v>
                </c:pt>
                <c:pt idx="145">
                  <c:v>9.3223826086956336</c:v>
                </c:pt>
                <c:pt idx="146">
                  <c:v>9.7493217391303659</c:v>
                </c:pt>
                <c:pt idx="147">
                  <c:v>6.2460695652174962</c:v>
                </c:pt>
                <c:pt idx="148">
                  <c:v>6.2465913043478452</c:v>
                </c:pt>
                <c:pt idx="149">
                  <c:v>7.047600000000017</c:v>
                </c:pt>
                <c:pt idx="150">
                  <c:v>7.1166434782609116</c:v>
                </c:pt>
                <c:pt idx="151">
                  <c:v>8.4483652173912986</c:v>
                </c:pt>
                <c:pt idx="152">
                  <c:v>7.8685043478261036</c:v>
                </c:pt>
                <c:pt idx="153">
                  <c:v>6.9124695652173642</c:v>
                </c:pt>
                <c:pt idx="154">
                  <c:v>8.920539130434662</c:v>
                </c:pt>
                <c:pt idx="155">
                  <c:v>8.5983478260868793</c:v>
                </c:pt>
                <c:pt idx="156">
                  <c:v>11.966260869565303</c:v>
                </c:pt>
                <c:pt idx="157">
                  <c:v>10.363913043478277</c:v>
                </c:pt>
                <c:pt idx="158">
                  <c:v>10.929495652173927</c:v>
                </c:pt>
                <c:pt idx="159">
                  <c:v>10.557513043478295</c:v>
                </c:pt>
                <c:pt idx="160">
                  <c:v>9.8747130434783088</c:v>
                </c:pt>
                <c:pt idx="161">
                  <c:v>9.7742608695651256</c:v>
                </c:pt>
                <c:pt idx="162">
                  <c:v>10.928973913043421</c:v>
                </c:pt>
                <c:pt idx="163">
                  <c:v>9.9858434782609891</c:v>
                </c:pt>
                <c:pt idx="164">
                  <c:v>10.923182608695697</c:v>
                </c:pt>
                <c:pt idx="165">
                  <c:v>5.1590086956521759</c:v>
                </c:pt>
                <c:pt idx="166">
                  <c:v>11.997721739130412</c:v>
                </c:pt>
                <c:pt idx="167">
                  <c:v>11.9652521739131</c:v>
                </c:pt>
                <c:pt idx="168">
                  <c:v>10.067165217391377</c:v>
                </c:pt>
                <c:pt idx="169">
                  <c:v>5.8391130434782781</c:v>
                </c:pt>
                <c:pt idx="170">
                  <c:v>5.7376521739130339</c:v>
                </c:pt>
                <c:pt idx="171">
                  <c:v>6.4421565217391645</c:v>
                </c:pt>
                <c:pt idx="172">
                  <c:v>6.6985391304348809</c:v>
                </c:pt>
                <c:pt idx="173">
                  <c:v>5.987460869565254</c:v>
                </c:pt>
                <c:pt idx="174">
                  <c:v>16.199078260869641</c:v>
                </c:pt>
                <c:pt idx="175">
                  <c:v>15.767130434782516</c:v>
                </c:pt>
                <c:pt idx="176">
                  <c:v>16.69062608695647</c:v>
                </c:pt>
                <c:pt idx="177">
                  <c:v>11.569008695652244</c:v>
                </c:pt>
                <c:pt idx="178">
                  <c:v>10.131652173913125</c:v>
                </c:pt>
                <c:pt idx="179">
                  <c:v>12.302017391304389</c:v>
                </c:pt>
                <c:pt idx="180">
                  <c:v>18.634921739130533</c:v>
                </c:pt>
                <c:pt idx="181">
                  <c:v>13.349339130434814</c:v>
                </c:pt>
                <c:pt idx="182">
                  <c:v>15.444539130434762</c:v>
                </c:pt>
                <c:pt idx="183">
                  <c:v>9.85542608695647</c:v>
                </c:pt>
                <c:pt idx="184">
                  <c:v>15.635286956521824</c:v>
                </c:pt>
                <c:pt idx="185">
                  <c:v>16.829686956521726</c:v>
                </c:pt>
                <c:pt idx="186">
                  <c:v>15.337982608695654</c:v>
                </c:pt>
                <c:pt idx="187">
                  <c:v>19.403669565217356</c:v>
                </c:pt>
                <c:pt idx="188">
                  <c:v>17.763982608695684</c:v>
                </c:pt>
                <c:pt idx="189">
                  <c:v>17.720591304347863</c:v>
                </c:pt>
                <c:pt idx="190">
                  <c:v>16.63789565217391</c:v>
                </c:pt>
                <c:pt idx="191">
                  <c:v>16.142104347826049</c:v>
                </c:pt>
                <c:pt idx="192">
                  <c:v>15.643791304347829</c:v>
                </c:pt>
                <c:pt idx="193">
                  <c:v>16.820278260869458</c:v>
                </c:pt>
                <c:pt idx="194">
                  <c:v>15.09031304347829</c:v>
                </c:pt>
                <c:pt idx="195">
                  <c:v>16.698208695652042</c:v>
                </c:pt>
                <c:pt idx="196">
                  <c:v>15.95532173913054</c:v>
                </c:pt>
                <c:pt idx="197">
                  <c:v>17.997600000000006</c:v>
                </c:pt>
                <c:pt idx="198">
                  <c:v>18.423043478260823</c:v>
                </c:pt>
                <c:pt idx="199">
                  <c:v>18.241026086956637</c:v>
                </c:pt>
                <c:pt idx="200">
                  <c:v>18.423113043478253</c:v>
                </c:pt>
                <c:pt idx="201">
                  <c:v>19.920417391304326</c:v>
                </c:pt>
                <c:pt idx="202">
                  <c:v>20.622817391304295</c:v>
                </c:pt>
                <c:pt idx="203">
                  <c:v>21.420869565217288</c:v>
                </c:pt>
                <c:pt idx="204">
                  <c:v>17.969321739130351</c:v>
                </c:pt>
                <c:pt idx="205">
                  <c:v>20.540069565217451</c:v>
                </c:pt>
                <c:pt idx="206">
                  <c:v>18.542573913043555</c:v>
                </c:pt>
                <c:pt idx="207">
                  <c:v>20.178313043478255</c:v>
                </c:pt>
                <c:pt idx="208">
                  <c:v>18.213582608695603</c:v>
                </c:pt>
                <c:pt idx="209">
                  <c:v>18.032417391304364</c:v>
                </c:pt>
                <c:pt idx="210">
                  <c:v>18.076886956521776</c:v>
                </c:pt>
                <c:pt idx="211">
                  <c:v>18.7713217391304</c:v>
                </c:pt>
                <c:pt idx="212">
                  <c:v>21.807843478260907</c:v>
                </c:pt>
                <c:pt idx="213">
                  <c:v>19.843339130434899</c:v>
                </c:pt>
                <c:pt idx="214">
                  <c:v>19.707060869565268</c:v>
                </c:pt>
                <c:pt idx="215">
                  <c:v>21.276191304347904</c:v>
                </c:pt>
                <c:pt idx="216">
                  <c:v>19.525217391304309</c:v>
                </c:pt>
                <c:pt idx="217">
                  <c:v>19.436017391304304</c:v>
                </c:pt>
                <c:pt idx="218">
                  <c:v>20.499478260869552</c:v>
                </c:pt>
                <c:pt idx="219">
                  <c:v>21.632695652173965</c:v>
                </c:pt>
                <c:pt idx="220">
                  <c:v>22.188191304347825</c:v>
                </c:pt>
                <c:pt idx="221">
                  <c:v>19.89474782608697</c:v>
                </c:pt>
                <c:pt idx="222">
                  <c:v>18.858782608695648</c:v>
                </c:pt>
                <c:pt idx="223">
                  <c:v>18.112000000000009</c:v>
                </c:pt>
                <c:pt idx="224">
                  <c:v>21.151443478260887</c:v>
                </c:pt>
                <c:pt idx="225">
                  <c:v>22.891530434782567</c:v>
                </c:pt>
                <c:pt idx="226">
                  <c:v>21.348417391304309</c:v>
                </c:pt>
                <c:pt idx="227">
                  <c:v>19.687165217391325</c:v>
                </c:pt>
                <c:pt idx="228">
                  <c:v>23.268486956521613</c:v>
                </c:pt>
                <c:pt idx="229">
                  <c:v>23.813686956521835</c:v>
                </c:pt>
                <c:pt idx="230">
                  <c:v>19.742330434782673</c:v>
                </c:pt>
                <c:pt idx="231">
                  <c:v>19.687321739130468</c:v>
                </c:pt>
                <c:pt idx="232">
                  <c:v>18.580660869565136</c:v>
                </c:pt>
                <c:pt idx="233">
                  <c:v>19.284000000000049</c:v>
                </c:pt>
                <c:pt idx="234">
                  <c:v>21.459808695652129</c:v>
                </c:pt>
                <c:pt idx="235">
                  <c:v>15.854991304347664</c:v>
                </c:pt>
                <c:pt idx="236">
                  <c:v>22.205565217391211</c:v>
                </c:pt>
                <c:pt idx="237">
                  <c:v>22.24443478260865</c:v>
                </c:pt>
                <c:pt idx="238">
                  <c:v>20.010295652173923</c:v>
                </c:pt>
                <c:pt idx="239">
                  <c:v>23.889426086956561</c:v>
                </c:pt>
                <c:pt idx="240">
                  <c:v>22.275443478260996</c:v>
                </c:pt>
                <c:pt idx="241">
                  <c:v>22.133756521739031</c:v>
                </c:pt>
                <c:pt idx="242">
                  <c:v>22.596017391304414</c:v>
                </c:pt>
                <c:pt idx="243">
                  <c:v>22.276608695652143</c:v>
                </c:pt>
                <c:pt idx="244">
                  <c:v>20.828660869565198</c:v>
                </c:pt>
                <c:pt idx="245">
                  <c:v>19.137304347826131</c:v>
                </c:pt>
                <c:pt idx="246">
                  <c:v>17.566452173913035</c:v>
                </c:pt>
                <c:pt idx="247">
                  <c:v>21.844486956521678</c:v>
                </c:pt>
                <c:pt idx="248">
                  <c:v>18.881043478260921</c:v>
                </c:pt>
                <c:pt idx="249">
                  <c:v>19.503739130434653</c:v>
                </c:pt>
                <c:pt idx="250">
                  <c:v>21.016643478260804</c:v>
                </c:pt>
                <c:pt idx="251">
                  <c:v>21.781721739130361</c:v>
                </c:pt>
                <c:pt idx="252">
                  <c:v>20.696643478260981</c:v>
                </c:pt>
                <c:pt idx="253">
                  <c:v>20.342208695652204</c:v>
                </c:pt>
                <c:pt idx="254">
                  <c:v>21.762521739130335</c:v>
                </c:pt>
                <c:pt idx="255">
                  <c:v>22.575773913043363</c:v>
                </c:pt>
                <c:pt idx="256">
                  <c:v>21.361356521739154</c:v>
                </c:pt>
                <c:pt idx="257">
                  <c:v>20.843530434782707</c:v>
                </c:pt>
                <c:pt idx="258">
                  <c:v>24.374365217391286</c:v>
                </c:pt>
                <c:pt idx="259">
                  <c:v>21.996017391304335</c:v>
                </c:pt>
                <c:pt idx="260">
                  <c:v>21.660765217391273</c:v>
                </c:pt>
                <c:pt idx="261">
                  <c:v>23.477513043478169</c:v>
                </c:pt>
                <c:pt idx="262">
                  <c:v>19.960573913043561</c:v>
                </c:pt>
                <c:pt idx="263">
                  <c:v>19.590886956521828</c:v>
                </c:pt>
                <c:pt idx="264">
                  <c:v>22.714747826086949</c:v>
                </c:pt>
                <c:pt idx="265">
                  <c:v>22.216573913043391</c:v>
                </c:pt>
                <c:pt idx="266">
                  <c:v>18.174817391304416</c:v>
                </c:pt>
                <c:pt idx="267">
                  <c:v>19.300347826086949</c:v>
                </c:pt>
                <c:pt idx="268">
                  <c:v>20.814695652173825</c:v>
                </c:pt>
                <c:pt idx="269">
                  <c:v>21.485895652173951</c:v>
                </c:pt>
                <c:pt idx="270">
                  <c:v>22.510330434782531</c:v>
                </c:pt>
                <c:pt idx="271">
                  <c:v>16.595791304347827</c:v>
                </c:pt>
                <c:pt idx="272">
                  <c:v>18.189739130434802</c:v>
                </c:pt>
                <c:pt idx="273">
                  <c:v>19.054243478260858</c:v>
                </c:pt>
                <c:pt idx="274">
                  <c:v>20.675443478260945</c:v>
                </c:pt>
                <c:pt idx="275">
                  <c:v>21.68565217391297</c:v>
                </c:pt>
                <c:pt idx="276">
                  <c:v>21.421704347826193</c:v>
                </c:pt>
                <c:pt idx="277">
                  <c:v>23.536869565217501</c:v>
                </c:pt>
                <c:pt idx="278">
                  <c:v>20.650834782608683</c:v>
                </c:pt>
                <c:pt idx="279">
                  <c:v>21.855147826086977</c:v>
                </c:pt>
                <c:pt idx="280">
                  <c:v>23.653878260869632</c:v>
                </c:pt>
                <c:pt idx="281">
                  <c:v>22.478191304347789</c:v>
                </c:pt>
                <c:pt idx="282">
                  <c:v>20.063130434782707</c:v>
                </c:pt>
                <c:pt idx="283">
                  <c:v>21.276852173913042</c:v>
                </c:pt>
                <c:pt idx="284">
                  <c:v>19.894904347826127</c:v>
                </c:pt>
                <c:pt idx="285">
                  <c:v>21.097704347825967</c:v>
                </c:pt>
                <c:pt idx="286">
                  <c:v>18.406730434782745</c:v>
                </c:pt>
                <c:pt idx="287">
                  <c:v>24.426939130434747</c:v>
                </c:pt>
                <c:pt idx="288">
                  <c:v>21.384069565217359</c:v>
                </c:pt>
                <c:pt idx="289">
                  <c:v>20.972295652173955</c:v>
                </c:pt>
                <c:pt idx="290">
                  <c:v>19.448295652174039</c:v>
                </c:pt>
                <c:pt idx="291">
                  <c:v>20.955565217391282</c:v>
                </c:pt>
                <c:pt idx="292">
                  <c:v>19.713513043478216</c:v>
                </c:pt>
                <c:pt idx="293">
                  <c:v>20.391460869565222</c:v>
                </c:pt>
                <c:pt idx="294">
                  <c:v>22.388191304347956</c:v>
                </c:pt>
                <c:pt idx="295">
                  <c:v>21.120365217391267</c:v>
                </c:pt>
                <c:pt idx="296">
                  <c:v>25.930173913043447</c:v>
                </c:pt>
                <c:pt idx="297">
                  <c:v>22.238034782608736</c:v>
                </c:pt>
                <c:pt idx="298">
                  <c:v>21.940086956521739</c:v>
                </c:pt>
                <c:pt idx="299">
                  <c:v>22.616469565217344</c:v>
                </c:pt>
                <c:pt idx="300">
                  <c:v>21.238434782608692</c:v>
                </c:pt>
                <c:pt idx="301">
                  <c:v>23.765600000000106</c:v>
                </c:pt>
                <c:pt idx="302">
                  <c:v>20.572747826086882</c:v>
                </c:pt>
                <c:pt idx="303">
                  <c:v>21.227026086956457</c:v>
                </c:pt>
                <c:pt idx="304">
                  <c:v>21.606034782608717</c:v>
                </c:pt>
                <c:pt idx="305">
                  <c:v>21.141930434782594</c:v>
                </c:pt>
                <c:pt idx="306">
                  <c:v>20.874226086956526</c:v>
                </c:pt>
                <c:pt idx="307">
                  <c:v>20.247843478260947</c:v>
                </c:pt>
                <c:pt idx="308">
                  <c:v>20.343669565217382</c:v>
                </c:pt>
                <c:pt idx="309">
                  <c:v>22.421739130434744</c:v>
                </c:pt>
                <c:pt idx="310">
                  <c:v>23.096834782608639</c:v>
                </c:pt>
                <c:pt idx="311">
                  <c:v>22.202226086956415</c:v>
                </c:pt>
                <c:pt idx="312">
                  <c:v>23.477652173913086</c:v>
                </c:pt>
                <c:pt idx="313">
                  <c:v>22.337669565217581</c:v>
                </c:pt>
                <c:pt idx="314">
                  <c:v>20.934626086956442</c:v>
                </c:pt>
                <c:pt idx="315">
                  <c:v>22.836521739130362</c:v>
                </c:pt>
                <c:pt idx="316">
                  <c:v>20.07457391304348</c:v>
                </c:pt>
                <c:pt idx="317">
                  <c:v>21.502434782608788</c:v>
                </c:pt>
                <c:pt idx="318">
                  <c:v>22.922747826086834</c:v>
                </c:pt>
                <c:pt idx="319">
                  <c:v>21.465513043478239</c:v>
                </c:pt>
                <c:pt idx="320">
                  <c:v>24.551286956521764</c:v>
                </c:pt>
                <c:pt idx="321">
                  <c:v>22.521060869565233</c:v>
                </c:pt>
                <c:pt idx="322">
                  <c:v>20.232486956521754</c:v>
                </c:pt>
                <c:pt idx="323">
                  <c:v>20.903495652173902</c:v>
                </c:pt>
                <c:pt idx="324">
                  <c:v>21.754765217391338</c:v>
                </c:pt>
                <c:pt idx="325">
                  <c:v>19.369982608695665</c:v>
                </c:pt>
                <c:pt idx="326">
                  <c:v>20.779478260869553</c:v>
                </c:pt>
                <c:pt idx="327">
                  <c:v>23.296347826086858</c:v>
                </c:pt>
                <c:pt idx="328">
                  <c:v>24.999860869565268</c:v>
                </c:pt>
                <c:pt idx="329">
                  <c:v>21.536017391304398</c:v>
                </c:pt>
                <c:pt idx="330">
                  <c:v>21.864086956521774</c:v>
                </c:pt>
                <c:pt idx="331">
                  <c:v>21.926608695652135</c:v>
                </c:pt>
                <c:pt idx="332">
                  <c:v>26.380730434782521</c:v>
                </c:pt>
                <c:pt idx="333">
                  <c:v>21.303704347826041</c:v>
                </c:pt>
                <c:pt idx="334">
                  <c:v>22.007808695652116</c:v>
                </c:pt>
                <c:pt idx="335">
                  <c:v>23.138695652173894</c:v>
                </c:pt>
                <c:pt idx="336">
                  <c:v>20.292730434782598</c:v>
                </c:pt>
                <c:pt idx="337">
                  <c:v>22.558260869565274</c:v>
                </c:pt>
                <c:pt idx="338">
                  <c:v>18.312365217391331</c:v>
                </c:pt>
                <c:pt idx="339">
                  <c:v>24.019565217391289</c:v>
                </c:pt>
                <c:pt idx="340">
                  <c:v>20.168834782608727</c:v>
                </c:pt>
                <c:pt idx="341">
                  <c:v>18.74382608695656</c:v>
                </c:pt>
                <c:pt idx="342">
                  <c:v>19.778469565217321</c:v>
                </c:pt>
                <c:pt idx="343">
                  <c:v>21.300765217391316</c:v>
                </c:pt>
                <c:pt idx="344">
                  <c:v>21.053408695652209</c:v>
                </c:pt>
                <c:pt idx="345">
                  <c:v>21.1776695652174</c:v>
                </c:pt>
                <c:pt idx="346">
                  <c:v>20.765182608695653</c:v>
                </c:pt>
                <c:pt idx="347">
                  <c:v>21.10558260869567</c:v>
                </c:pt>
                <c:pt idx="348">
                  <c:v>19.575826086956511</c:v>
                </c:pt>
                <c:pt idx="349">
                  <c:v>22.178869565217397</c:v>
                </c:pt>
                <c:pt idx="350">
                  <c:v>22.540747826086886</c:v>
                </c:pt>
                <c:pt idx="351">
                  <c:v>20.855113043478397</c:v>
                </c:pt>
                <c:pt idx="352">
                  <c:v>24.898000000000025</c:v>
                </c:pt>
                <c:pt idx="353">
                  <c:v>21.069843478260921</c:v>
                </c:pt>
                <c:pt idx="354">
                  <c:v>21.415843478260939</c:v>
                </c:pt>
                <c:pt idx="355">
                  <c:v>18.135704347826135</c:v>
                </c:pt>
                <c:pt idx="356">
                  <c:v>19.257860869565249</c:v>
                </c:pt>
                <c:pt idx="357">
                  <c:v>24.521686956521734</c:v>
                </c:pt>
                <c:pt idx="358">
                  <c:v>19.907130434782644</c:v>
                </c:pt>
                <c:pt idx="359">
                  <c:v>20.090660869565212</c:v>
                </c:pt>
                <c:pt idx="360">
                  <c:v>20.743443478260915</c:v>
                </c:pt>
                <c:pt idx="361">
                  <c:v>21.760330434782659</c:v>
                </c:pt>
                <c:pt idx="362">
                  <c:v>20.02615652173921</c:v>
                </c:pt>
                <c:pt idx="363">
                  <c:v>18.61405217391308</c:v>
                </c:pt>
                <c:pt idx="364">
                  <c:v>22.798695652173961</c:v>
                </c:pt>
                <c:pt idx="365">
                  <c:v>23.484243478260751</c:v>
                </c:pt>
                <c:pt idx="366">
                  <c:v>19.026834782608702</c:v>
                </c:pt>
                <c:pt idx="367">
                  <c:v>18.723095652173825</c:v>
                </c:pt>
                <c:pt idx="368">
                  <c:v>17.745199999999912</c:v>
                </c:pt>
                <c:pt idx="369">
                  <c:v>18.980608695652251</c:v>
                </c:pt>
                <c:pt idx="370">
                  <c:v>15.612226086956511</c:v>
                </c:pt>
                <c:pt idx="371">
                  <c:v>16.806626086956555</c:v>
                </c:pt>
                <c:pt idx="372">
                  <c:v>22.663304347825914</c:v>
                </c:pt>
                <c:pt idx="373">
                  <c:v>15.25473043478263</c:v>
                </c:pt>
                <c:pt idx="374">
                  <c:v>17.208539130434744</c:v>
                </c:pt>
                <c:pt idx="375">
                  <c:v>23.824000000000012</c:v>
                </c:pt>
                <c:pt idx="376">
                  <c:v>23.128243478260913</c:v>
                </c:pt>
                <c:pt idx="377">
                  <c:v>25.290973913043402</c:v>
                </c:pt>
                <c:pt idx="378">
                  <c:v>21.853426086956489</c:v>
                </c:pt>
                <c:pt idx="379">
                  <c:v>24.749495652173877</c:v>
                </c:pt>
                <c:pt idx="380">
                  <c:v>25.262243478260913</c:v>
                </c:pt>
                <c:pt idx="381">
                  <c:v>23.540521739130455</c:v>
                </c:pt>
                <c:pt idx="382">
                  <c:v>21.225773913043525</c:v>
                </c:pt>
                <c:pt idx="383">
                  <c:v>22.659443478260854</c:v>
                </c:pt>
                <c:pt idx="384">
                  <c:v>24.11375652173912</c:v>
                </c:pt>
                <c:pt idx="385">
                  <c:v>18.732747826086964</c:v>
                </c:pt>
                <c:pt idx="386">
                  <c:v>25.037739130434744</c:v>
                </c:pt>
                <c:pt idx="387">
                  <c:v>22.81753043478254</c:v>
                </c:pt>
                <c:pt idx="388">
                  <c:v>20.896817391304324</c:v>
                </c:pt>
                <c:pt idx="389">
                  <c:v>24.417391304347873</c:v>
                </c:pt>
                <c:pt idx="390">
                  <c:v>24.38431304347823</c:v>
                </c:pt>
                <c:pt idx="391">
                  <c:v>27.627704347826011</c:v>
                </c:pt>
                <c:pt idx="392">
                  <c:v>24.220817391304294</c:v>
                </c:pt>
                <c:pt idx="393">
                  <c:v>25.343895652173913</c:v>
                </c:pt>
                <c:pt idx="394">
                  <c:v>24.758278260869417</c:v>
                </c:pt>
                <c:pt idx="395">
                  <c:v>24.615565217391293</c:v>
                </c:pt>
                <c:pt idx="396">
                  <c:v>22.08111304347814</c:v>
                </c:pt>
                <c:pt idx="397">
                  <c:v>21.490139130434699</c:v>
                </c:pt>
                <c:pt idx="398">
                  <c:v>24.078400000000002</c:v>
                </c:pt>
                <c:pt idx="399">
                  <c:v>25.626052173913138</c:v>
                </c:pt>
                <c:pt idx="400">
                  <c:v>25.951321739130393</c:v>
                </c:pt>
                <c:pt idx="401">
                  <c:v>23.847617391304297</c:v>
                </c:pt>
                <c:pt idx="402">
                  <c:v>23.401826086956433</c:v>
                </c:pt>
                <c:pt idx="403">
                  <c:v>22.714034782608707</c:v>
                </c:pt>
                <c:pt idx="404">
                  <c:v>20.330782608695671</c:v>
                </c:pt>
                <c:pt idx="405">
                  <c:v>22.055982608695629</c:v>
                </c:pt>
                <c:pt idx="406">
                  <c:v>22.290173913043503</c:v>
                </c:pt>
                <c:pt idx="407">
                  <c:v>21.388991304347783</c:v>
                </c:pt>
                <c:pt idx="408">
                  <c:v>21.994991304347892</c:v>
                </c:pt>
                <c:pt idx="409">
                  <c:v>22.011930434782627</c:v>
                </c:pt>
                <c:pt idx="410">
                  <c:v>20.986730434782686</c:v>
                </c:pt>
                <c:pt idx="411">
                  <c:v>19.306817391304435</c:v>
                </c:pt>
                <c:pt idx="412">
                  <c:v>21.458730434782737</c:v>
                </c:pt>
                <c:pt idx="413">
                  <c:v>23.895391304347967</c:v>
                </c:pt>
                <c:pt idx="414">
                  <c:v>23.594173913043448</c:v>
                </c:pt>
                <c:pt idx="415">
                  <c:v>20.123565217391231</c:v>
                </c:pt>
                <c:pt idx="416">
                  <c:v>21.959234782608647</c:v>
                </c:pt>
                <c:pt idx="417">
                  <c:v>21.423043478260894</c:v>
                </c:pt>
                <c:pt idx="418">
                  <c:v>21.512382608695731</c:v>
                </c:pt>
                <c:pt idx="419">
                  <c:v>19.47904347826082</c:v>
                </c:pt>
                <c:pt idx="420">
                  <c:v>22.039843478260934</c:v>
                </c:pt>
                <c:pt idx="421">
                  <c:v>17.832539130434739</c:v>
                </c:pt>
                <c:pt idx="422">
                  <c:v>20.498017391304401</c:v>
                </c:pt>
                <c:pt idx="423">
                  <c:v>20.157391304347726</c:v>
                </c:pt>
                <c:pt idx="424">
                  <c:v>22.565947826087083</c:v>
                </c:pt>
                <c:pt idx="425">
                  <c:v>21.680713043478136</c:v>
                </c:pt>
                <c:pt idx="426">
                  <c:v>21.877060869565284</c:v>
                </c:pt>
                <c:pt idx="427">
                  <c:v>21.304260869565198</c:v>
                </c:pt>
                <c:pt idx="428">
                  <c:v>21.902869565217316</c:v>
                </c:pt>
                <c:pt idx="429">
                  <c:v>23.737408695652249</c:v>
                </c:pt>
                <c:pt idx="430">
                  <c:v>21.96384347826087</c:v>
                </c:pt>
                <c:pt idx="431">
                  <c:v>21.183947826086879</c:v>
                </c:pt>
                <c:pt idx="432">
                  <c:v>19.323913043478257</c:v>
                </c:pt>
                <c:pt idx="433">
                  <c:v>19.15975652173907</c:v>
                </c:pt>
                <c:pt idx="434">
                  <c:v>21.286000000000058</c:v>
                </c:pt>
                <c:pt idx="435">
                  <c:v>20.683582608695602</c:v>
                </c:pt>
                <c:pt idx="436">
                  <c:v>20.501182608695629</c:v>
                </c:pt>
                <c:pt idx="437">
                  <c:v>23.678660869565178</c:v>
                </c:pt>
                <c:pt idx="438">
                  <c:v>19.042643478260828</c:v>
                </c:pt>
                <c:pt idx="439">
                  <c:v>20.803408695652223</c:v>
                </c:pt>
                <c:pt idx="440">
                  <c:v>21.5037913043478</c:v>
                </c:pt>
                <c:pt idx="441">
                  <c:v>20.056643478260852</c:v>
                </c:pt>
                <c:pt idx="442">
                  <c:v>20.399339130434811</c:v>
                </c:pt>
                <c:pt idx="443">
                  <c:v>21.324939130434686</c:v>
                </c:pt>
                <c:pt idx="444">
                  <c:v>21.830086956521598</c:v>
                </c:pt>
                <c:pt idx="445">
                  <c:v>20.267913043478131</c:v>
                </c:pt>
                <c:pt idx="446">
                  <c:v>19.603669565217416</c:v>
                </c:pt>
                <c:pt idx="447">
                  <c:v>21.979982608695579</c:v>
                </c:pt>
                <c:pt idx="448">
                  <c:v>20.631530434782547</c:v>
                </c:pt>
                <c:pt idx="449">
                  <c:v>20.874156521739081</c:v>
                </c:pt>
                <c:pt idx="450">
                  <c:v>20.893826086956437</c:v>
                </c:pt>
                <c:pt idx="451">
                  <c:v>20.038921739130359</c:v>
                </c:pt>
                <c:pt idx="452">
                  <c:v>19.968156521739132</c:v>
                </c:pt>
                <c:pt idx="453">
                  <c:v>19.656052173912997</c:v>
                </c:pt>
                <c:pt idx="454">
                  <c:v>20.179773913043476</c:v>
                </c:pt>
                <c:pt idx="455">
                  <c:v>18.541808695652207</c:v>
                </c:pt>
                <c:pt idx="456">
                  <c:v>19.431652173913093</c:v>
                </c:pt>
                <c:pt idx="457">
                  <c:v>18.811339130434703</c:v>
                </c:pt>
                <c:pt idx="458">
                  <c:v>22.207547826086895</c:v>
                </c:pt>
                <c:pt idx="459">
                  <c:v>21.570886956521647</c:v>
                </c:pt>
                <c:pt idx="460">
                  <c:v>22.442365217391327</c:v>
                </c:pt>
                <c:pt idx="461">
                  <c:v>21.681304347826071</c:v>
                </c:pt>
                <c:pt idx="462">
                  <c:v>20.788295652173986</c:v>
                </c:pt>
                <c:pt idx="463">
                  <c:v>21.709565217391287</c:v>
                </c:pt>
                <c:pt idx="464">
                  <c:v>19.615756521739144</c:v>
                </c:pt>
                <c:pt idx="465">
                  <c:v>21.66083478260866</c:v>
                </c:pt>
                <c:pt idx="466">
                  <c:v>21.356695652173897</c:v>
                </c:pt>
                <c:pt idx="467">
                  <c:v>22.765982608695651</c:v>
                </c:pt>
                <c:pt idx="468">
                  <c:v>25.634000000000043</c:v>
                </c:pt>
                <c:pt idx="469">
                  <c:v>20.558400000000034</c:v>
                </c:pt>
                <c:pt idx="470">
                  <c:v>21.613408695652126</c:v>
                </c:pt>
                <c:pt idx="471">
                  <c:v>20.725530434782655</c:v>
                </c:pt>
                <c:pt idx="472">
                  <c:v>20.059043478260946</c:v>
                </c:pt>
                <c:pt idx="473">
                  <c:v>21.276765217391358</c:v>
                </c:pt>
                <c:pt idx="474">
                  <c:v>23.087565217391372</c:v>
                </c:pt>
                <c:pt idx="475">
                  <c:v>22.036626086956645</c:v>
                </c:pt>
                <c:pt idx="476">
                  <c:v>21.348799999999954</c:v>
                </c:pt>
                <c:pt idx="477">
                  <c:v>23.9932869565217</c:v>
                </c:pt>
                <c:pt idx="478">
                  <c:v>24.282208695652287</c:v>
                </c:pt>
                <c:pt idx="479">
                  <c:v>22.433878260869506</c:v>
                </c:pt>
                <c:pt idx="480">
                  <c:v>21.213634782608679</c:v>
                </c:pt>
                <c:pt idx="481">
                  <c:v>21.686069565217409</c:v>
                </c:pt>
                <c:pt idx="482">
                  <c:v>21.030417391304411</c:v>
                </c:pt>
                <c:pt idx="483">
                  <c:v>23.28067826086945</c:v>
                </c:pt>
                <c:pt idx="484">
                  <c:v>21.768973913043467</c:v>
                </c:pt>
                <c:pt idx="485">
                  <c:v>22.964834782608719</c:v>
                </c:pt>
                <c:pt idx="486">
                  <c:v>21.83359999999999</c:v>
                </c:pt>
                <c:pt idx="487">
                  <c:v>21.757582608695699</c:v>
                </c:pt>
                <c:pt idx="488">
                  <c:v>21.128904347826051</c:v>
                </c:pt>
                <c:pt idx="489">
                  <c:v>22.04038260869558</c:v>
                </c:pt>
                <c:pt idx="490">
                  <c:v>21.534643478260804</c:v>
                </c:pt>
                <c:pt idx="491">
                  <c:v>22.510400000000104</c:v>
                </c:pt>
                <c:pt idx="492">
                  <c:v>20.847078260869438</c:v>
                </c:pt>
                <c:pt idx="493">
                  <c:v>21.666886956521751</c:v>
                </c:pt>
                <c:pt idx="494">
                  <c:v>19.808626086956565</c:v>
                </c:pt>
                <c:pt idx="495">
                  <c:v>21.015600000000077</c:v>
                </c:pt>
                <c:pt idx="496">
                  <c:v>21.610034782608736</c:v>
                </c:pt>
                <c:pt idx="497">
                  <c:v>23.273982608695675</c:v>
                </c:pt>
                <c:pt idx="498">
                  <c:v>22.24819130434777</c:v>
                </c:pt>
                <c:pt idx="499">
                  <c:v>21.07429565217403</c:v>
                </c:pt>
                <c:pt idx="500">
                  <c:v>22.230086956521788</c:v>
                </c:pt>
                <c:pt idx="501">
                  <c:v>23.092365217391333</c:v>
                </c:pt>
                <c:pt idx="502">
                  <c:v>22.719078260869608</c:v>
                </c:pt>
                <c:pt idx="503">
                  <c:v>25.162069565217422</c:v>
                </c:pt>
                <c:pt idx="504">
                  <c:v>23.540782608695764</c:v>
                </c:pt>
                <c:pt idx="505">
                  <c:v>21.574869565217426</c:v>
                </c:pt>
                <c:pt idx="506">
                  <c:v>22.180469565217365</c:v>
                </c:pt>
                <c:pt idx="507">
                  <c:v>21.663843478260929</c:v>
                </c:pt>
                <c:pt idx="508">
                  <c:v>22.126139130434808</c:v>
                </c:pt>
                <c:pt idx="509">
                  <c:v>21.366817391304295</c:v>
                </c:pt>
                <c:pt idx="510">
                  <c:v>21.798034782608639</c:v>
                </c:pt>
                <c:pt idx="511">
                  <c:v>20.103095652173948</c:v>
                </c:pt>
                <c:pt idx="512">
                  <c:v>18.735026086956466</c:v>
                </c:pt>
                <c:pt idx="513">
                  <c:v>20.585669565217245</c:v>
                </c:pt>
                <c:pt idx="514">
                  <c:v>20.620591304347769</c:v>
                </c:pt>
                <c:pt idx="515">
                  <c:v>22.986069565217448</c:v>
                </c:pt>
                <c:pt idx="516">
                  <c:v>21.278817391304329</c:v>
                </c:pt>
                <c:pt idx="517">
                  <c:v>20.545704347826003</c:v>
                </c:pt>
                <c:pt idx="518">
                  <c:v>19.278365217391169</c:v>
                </c:pt>
                <c:pt idx="519">
                  <c:v>20.907286956521745</c:v>
                </c:pt>
                <c:pt idx="520">
                  <c:v>23.483113043478397</c:v>
                </c:pt>
                <c:pt idx="521">
                  <c:v>23.61933913043471</c:v>
                </c:pt>
                <c:pt idx="522">
                  <c:v>24.06511304347822</c:v>
                </c:pt>
                <c:pt idx="523">
                  <c:v>20.727478260869489</c:v>
                </c:pt>
                <c:pt idx="524">
                  <c:v>23.566660869565169</c:v>
                </c:pt>
                <c:pt idx="525">
                  <c:v>22.8128521739131</c:v>
                </c:pt>
                <c:pt idx="526">
                  <c:v>20.142608695652171</c:v>
                </c:pt>
                <c:pt idx="527">
                  <c:v>22.042973913043411</c:v>
                </c:pt>
                <c:pt idx="528">
                  <c:v>22.198765217391241</c:v>
                </c:pt>
                <c:pt idx="529">
                  <c:v>19.838313043478252</c:v>
                </c:pt>
                <c:pt idx="530">
                  <c:v>21.96709565217391</c:v>
                </c:pt>
                <c:pt idx="531">
                  <c:v>24.905773913043532</c:v>
                </c:pt>
                <c:pt idx="532">
                  <c:v>22.416713043478211</c:v>
                </c:pt>
                <c:pt idx="533">
                  <c:v>18.403634782608634</c:v>
                </c:pt>
                <c:pt idx="534">
                  <c:v>21.511443478260873</c:v>
                </c:pt>
                <c:pt idx="535">
                  <c:v>22.085947826086937</c:v>
                </c:pt>
                <c:pt idx="536">
                  <c:v>20.589217391304416</c:v>
                </c:pt>
                <c:pt idx="537">
                  <c:v>21.226052173913004</c:v>
                </c:pt>
                <c:pt idx="538">
                  <c:v>21.660086956521781</c:v>
                </c:pt>
                <c:pt idx="539">
                  <c:v>21.933113043478187</c:v>
                </c:pt>
                <c:pt idx="540">
                  <c:v>20.630904347826004</c:v>
                </c:pt>
                <c:pt idx="541">
                  <c:v>21.445565217391277</c:v>
                </c:pt>
                <c:pt idx="542">
                  <c:v>20.985669565217407</c:v>
                </c:pt>
                <c:pt idx="543">
                  <c:v>20.43048695652169</c:v>
                </c:pt>
                <c:pt idx="544">
                  <c:v>21.129286956521781</c:v>
                </c:pt>
                <c:pt idx="545">
                  <c:v>21.774747826086994</c:v>
                </c:pt>
                <c:pt idx="546">
                  <c:v>21.742973913043627</c:v>
                </c:pt>
                <c:pt idx="547">
                  <c:v>22.630069565217426</c:v>
                </c:pt>
                <c:pt idx="548">
                  <c:v>17.793791304347849</c:v>
                </c:pt>
                <c:pt idx="549">
                  <c:v>20.390347826086952</c:v>
                </c:pt>
                <c:pt idx="550">
                  <c:v>19.678660869565192</c:v>
                </c:pt>
                <c:pt idx="551">
                  <c:v>19.857304347826087</c:v>
                </c:pt>
                <c:pt idx="552">
                  <c:v>20.971408695652201</c:v>
                </c:pt>
                <c:pt idx="553">
                  <c:v>18.77593043478268</c:v>
                </c:pt>
                <c:pt idx="554">
                  <c:v>20.310504347826125</c:v>
                </c:pt>
                <c:pt idx="555">
                  <c:v>19.26064347826096</c:v>
                </c:pt>
                <c:pt idx="556">
                  <c:v>22.48386086956522</c:v>
                </c:pt>
                <c:pt idx="557">
                  <c:v>21.872765217391205</c:v>
                </c:pt>
                <c:pt idx="558">
                  <c:v>19.917808695652198</c:v>
                </c:pt>
                <c:pt idx="559">
                  <c:v>20.998121739130454</c:v>
                </c:pt>
                <c:pt idx="560">
                  <c:v>22.393826086956494</c:v>
                </c:pt>
                <c:pt idx="561">
                  <c:v>19.580765217391246</c:v>
                </c:pt>
                <c:pt idx="562">
                  <c:v>17.039565217391356</c:v>
                </c:pt>
                <c:pt idx="563">
                  <c:v>22.38490434782608</c:v>
                </c:pt>
                <c:pt idx="564">
                  <c:v>23.849721739130487</c:v>
                </c:pt>
                <c:pt idx="565">
                  <c:v>22.480660869565298</c:v>
                </c:pt>
                <c:pt idx="566">
                  <c:v>21.56739130434795</c:v>
                </c:pt>
                <c:pt idx="567">
                  <c:v>21.093426086956427</c:v>
                </c:pt>
                <c:pt idx="568">
                  <c:v>21.890382608695688</c:v>
                </c:pt>
                <c:pt idx="569">
                  <c:v>22.186765217391326</c:v>
                </c:pt>
                <c:pt idx="570">
                  <c:v>22.889339130434735</c:v>
                </c:pt>
                <c:pt idx="571">
                  <c:v>21.716000000000022</c:v>
                </c:pt>
                <c:pt idx="572">
                  <c:v>24.297147826086984</c:v>
                </c:pt>
                <c:pt idx="573">
                  <c:v>22.392660869565262</c:v>
                </c:pt>
                <c:pt idx="574">
                  <c:v>22.56580869565218</c:v>
                </c:pt>
                <c:pt idx="575">
                  <c:v>20.172956521739081</c:v>
                </c:pt>
                <c:pt idx="576">
                  <c:v>24.293669565217471</c:v>
                </c:pt>
                <c:pt idx="577">
                  <c:v>25.3592869565218</c:v>
                </c:pt>
                <c:pt idx="578">
                  <c:v>24.245408695652131</c:v>
                </c:pt>
                <c:pt idx="579">
                  <c:v>23.436747826086915</c:v>
                </c:pt>
                <c:pt idx="580">
                  <c:v>24.110539130434688</c:v>
                </c:pt>
                <c:pt idx="581">
                  <c:v>20.405408695652184</c:v>
                </c:pt>
                <c:pt idx="582">
                  <c:v>22.859756521739072</c:v>
                </c:pt>
                <c:pt idx="583">
                  <c:v>22.711147826086986</c:v>
                </c:pt>
                <c:pt idx="584">
                  <c:v>21.867495652173929</c:v>
                </c:pt>
                <c:pt idx="585">
                  <c:v>22.398295652173971</c:v>
                </c:pt>
                <c:pt idx="586">
                  <c:v>21.985199999999978</c:v>
                </c:pt>
                <c:pt idx="587">
                  <c:v>23.91692173913053</c:v>
                </c:pt>
                <c:pt idx="588">
                  <c:v>25.614765217391238</c:v>
                </c:pt>
                <c:pt idx="589">
                  <c:v>24.506208695652177</c:v>
                </c:pt>
                <c:pt idx="590">
                  <c:v>23.457947826086908</c:v>
                </c:pt>
                <c:pt idx="591">
                  <c:v>21.640243478260942</c:v>
                </c:pt>
                <c:pt idx="592">
                  <c:v>22.202139130434759</c:v>
                </c:pt>
                <c:pt idx="593">
                  <c:v>23.038052173913101</c:v>
                </c:pt>
                <c:pt idx="594">
                  <c:v>22.69993043478263</c:v>
                </c:pt>
                <c:pt idx="595">
                  <c:v>18.008782608695711</c:v>
                </c:pt>
                <c:pt idx="596">
                  <c:v>22.668069565217323</c:v>
                </c:pt>
                <c:pt idx="597">
                  <c:v>22.354121739130477</c:v>
                </c:pt>
                <c:pt idx="598">
                  <c:v>22.1313913043479</c:v>
                </c:pt>
                <c:pt idx="599">
                  <c:v>21.679704347826174</c:v>
                </c:pt>
                <c:pt idx="600">
                  <c:v>20.945999999999984</c:v>
                </c:pt>
                <c:pt idx="601">
                  <c:v>21.031200000000013</c:v>
                </c:pt>
                <c:pt idx="602">
                  <c:v>21.382173913043445</c:v>
                </c:pt>
                <c:pt idx="603">
                  <c:v>22.733269565217427</c:v>
                </c:pt>
                <c:pt idx="604">
                  <c:v>22.161739130434796</c:v>
                </c:pt>
                <c:pt idx="605">
                  <c:v>20.987530434782613</c:v>
                </c:pt>
                <c:pt idx="606">
                  <c:v>24.153982608695628</c:v>
                </c:pt>
                <c:pt idx="607">
                  <c:v>24.77798260869568</c:v>
                </c:pt>
                <c:pt idx="608">
                  <c:v>23.482695652173931</c:v>
                </c:pt>
                <c:pt idx="609">
                  <c:v>21.979599999999991</c:v>
                </c:pt>
                <c:pt idx="610">
                  <c:v>23.414556521739257</c:v>
                </c:pt>
                <c:pt idx="611">
                  <c:v>23.286034782608724</c:v>
                </c:pt>
                <c:pt idx="612">
                  <c:v>22.596365217391238</c:v>
                </c:pt>
                <c:pt idx="613">
                  <c:v>21.914469565217402</c:v>
                </c:pt>
                <c:pt idx="614">
                  <c:v>22.10474782608695</c:v>
                </c:pt>
                <c:pt idx="615">
                  <c:v>21.615756521739229</c:v>
                </c:pt>
                <c:pt idx="616">
                  <c:v>20.959095652173744</c:v>
                </c:pt>
                <c:pt idx="617">
                  <c:v>20.81227826086959</c:v>
                </c:pt>
                <c:pt idx="618">
                  <c:v>20.375600000000006</c:v>
                </c:pt>
                <c:pt idx="619">
                  <c:v>20.319026086956427</c:v>
                </c:pt>
                <c:pt idx="620">
                  <c:v>23.200799999999944</c:v>
                </c:pt>
                <c:pt idx="621">
                  <c:v>23.971513043478296</c:v>
                </c:pt>
                <c:pt idx="622">
                  <c:v>22.031495652173831</c:v>
                </c:pt>
                <c:pt idx="623">
                  <c:v>22.020434782608689</c:v>
                </c:pt>
                <c:pt idx="624">
                  <c:v>18.468400000000088</c:v>
                </c:pt>
                <c:pt idx="625">
                  <c:v>19.669217391304343</c:v>
                </c:pt>
                <c:pt idx="626">
                  <c:v>19.744226086956502</c:v>
                </c:pt>
                <c:pt idx="627">
                  <c:v>20.012208695652163</c:v>
                </c:pt>
                <c:pt idx="628">
                  <c:v>20.618226086956582</c:v>
                </c:pt>
                <c:pt idx="629">
                  <c:v>20.325356521739138</c:v>
                </c:pt>
                <c:pt idx="630">
                  <c:v>21.783269565217338</c:v>
                </c:pt>
                <c:pt idx="631">
                  <c:v>21.73309565217383</c:v>
                </c:pt>
                <c:pt idx="632">
                  <c:v>21.919078260869625</c:v>
                </c:pt>
                <c:pt idx="633">
                  <c:v>22.089756521739105</c:v>
                </c:pt>
                <c:pt idx="634">
                  <c:v>22.151234782608611</c:v>
                </c:pt>
                <c:pt idx="635">
                  <c:v>22.255878260869522</c:v>
                </c:pt>
                <c:pt idx="636">
                  <c:v>19.32354782608688</c:v>
                </c:pt>
                <c:pt idx="637">
                  <c:v>21.44746086956512</c:v>
                </c:pt>
                <c:pt idx="638">
                  <c:v>23.646782608695659</c:v>
                </c:pt>
                <c:pt idx="639">
                  <c:v>23.158626086956531</c:v>
                </c:pt>
                <c:pt idx="640">
                  <c:v>22.091269565217317</c:v>
                </c:pt>
                <c:pt idx="641">
                  <c:v>22.29246956521726</c:v>
                </c:pt>
                <c:pt idx="642">
                  <c:v>21.30099130434786</c:v>
                </c:pt>
                <c:pt idx="643">
                  <c:v>22.911843478260835</c:v>
                </c:pt>
                <c:pt idx="644">
                  <c:v>20.947704347826075</c:v>
                </c:pt>
                <c:pt idx="645">
                  <c:v>21.470904347826064</c:v>
                </c:pt>
                <c:pt idx="646">
                  <c:v>23.301582608695611</c:v>
                </c:pt>
                <c:pt idx="647">
                  <c:v>21.452034782608749</c:v>
                </c:pt>
                <c:pt idx="648">
                  <c:v>21.197773913043505</c:v>
                </c:pt>
                <c:pt idx="649">
                  <c:v>22.783791304347915</c:v>
                </c:pt>
                <c:pt idx="650">
                  <c:v>21.02128695652172</c:v>
                </c:pt>
                <c:pt idx="651">
                  <c:v>21.100539130434782</c:v>
                </c:pt>
                <c:pt idx="652">
                  <c:v>21.851617391304288</c:v>
                </c:pt>
                <c:pt idx="653">
                  <c:v>21.626608695652109</c:v>
                </c:pt>
                <c:pt idx="654">
                  <c:v>23.399356521739136</c:v>
                </c:pt>
                <c:pt idx="655">
                  <c:v>22.162904347826043</c:v>
                </c:pt>
                <c:pt idx="656">
                  <c:v>22.226313043478285</c:v>
                </c:pt>
                <c:pt idx="657">
                  <c:v>21.571495652173923</c:v>
                </c:pt>
                <c:pt idx="658">
                  <c:v>19.880626086956369</c:v>
                </c:pt>
                <c:pt idx="659">
                  <c:v>20.720208695652218</c:v>
                </c:pt>
                <c:pt idx="660">
                  <c:v>20.729165217391355</c:v>
                </c:pt>
                <c:pt idx="661">
                  <c:v>20.302121739130428</c:v>
                </c:pt>
                <c:pt idx="662">
                  <c:v>19.807426086956525</c:v>
                </c:pt>
                <c:pt idx="663">
                  <c:v>20.734991304347687</c:v>
                </c:pt>
                <c:pt idx="664">
                  <c:v>21.257043478260869</c:v>
                </c:pt>
                <c:pt idx="665">
                  <c:v>18.868834782608587</c:v>
                </c:pt>
                <c:pt idx="666">
                  <c:v>18.99686956521748</c:v>
                </c:pt>
                <c:pt idx="667">
                  <c:v>22.250034782608651</c:v>
                </c:pt>
                <c:pt idx="668">
                  <c:v>20.782399999999825</c:v>
                </c:pt>
                <c:pt idx="669">
                  <c:v>24.011930434782727</c:v>
                </c:pt>
                <c:pt idx="670">
                  <c:v>23.336382608695715</c:v>
                </c:pt>
                <c:pt idx="671">
                  <c:v>21.684434782608733</c:v>
                </c:pt>
                <c:pt idx="672">
                  <c:v>22.748573913043529</c:v>
                </c:pt>
                <c:pt idx="673">
                  <c:v>21.714956521739254</c:v>
                </c:pt>
                <c:pt idx="674">
                  <c:v>21.694382608695619</c:v>
                </c:pt>
                <c:pt idx="675">
                  <c:v>23.075530434782664</c:v>
                </c:pt>
                <c:pt idx="676">
                  <c:v>22.110121739130463</c:v>
                </c:pt>
                <c:pt idx="677">
                  <c:v>22.756591304347793</c:v>
                </c:pt>
                <c:pt idx="678">
                  <c:v>21.744452173913089</c:v>
                </c:pt>
                <c:pt idx="679">
                  <c:v>21.640573913043511</c:v>
                </c:pt>
                <c:pt idx="680">
                  <c:v>22.248052173912953</c:v>
                </c:pt>
                <c:pt idx="681">
                  <c:v>21.035217391304244</c:v>
                </c:pt>
                <c:pt idx="682">
                  <c:v>22.468799999999959</c:v>
                </c:pt>
                <c:pt idx="683">
                  <c:v>22.815182608695679</c:v>
                </c:pt>
                <c:pt idx="684">
                  <c:v>21.429339130434826</c:v>
                </c:pt>
                <c:pt idx="685">
                  <c:v>22.130521739130458</c:v>
                </c:pt>
                <c:pt idx="686">
                  <c:v>21.01398260869567</c:v>
                </c:pt>
                <c:pt idx="687">
                  <c:v>22.238817391304366</c:v>
                </c:pt>
                <c:pt idx="688">
                  <c:v>22.007008695652104</c:v>
                </c:pt>
                <c:pt idx="689">
                  <c:v>21.880799999999951</c:v>
                </c:pt>
                <c:pt idx="690">
                  <c:v>24.432660869565254</c:v>
                </c:pt>
                <c:pt idx="691">
                  <c:v>20.904086956521738</c:v>
                </c:pt>
                <c:pt idx="692">
                  <c:v>22.071599999999947</c:v>
                </c:pt>
                <c:pt idx="693">
                  <c:v>21.945947826086993</c:v>
                </c:pt>
                <c:pt idx="694">
                  <c:v>22.074313043478213</c:v>
                </c:pt>
                <c:pt idx="695">
                  <c:v>21.281147826087008</c:v>
                </c:pt>
                <c:pt idx="696">
                  <c:v>19.444121739130509</c:v>
                </c:pt>
                <c:pt idx="697">
                  <c:v>20.214556521739226</c:v>
                </c:pt>
                <c:pt idx="698">
                  <c:v>20.264400000000009</c:v>
                </c:pt>
                <c:pt idx="699">
                  <c:v>21.821982608695563</c:v>
                </c:pt>
                <c:pt idx="700">
                  <c:v>22.811008695652149</c:v>
                </c:pt>
                <c:pt idx="701">
                  <c:v>23.259686956521733</c:v>
                </c:pt>
                <c:pt idx="702">
                  <c:v>22.510782608695678</c:v>
                </c:pt>
                <c:pt idx="703">
                  <c:v>24.437565217391239</c:v>
                </c:pt>
                <c:pt idx="704">
                  <c:v>22.430173913043546</c:v>
                </c:pt>
                <c:pt idx="705">
                  <c:v>24.24596521739133</c:v>
                </c:pt>
                <c:pt idx="706">
                  <c:v>25.01060869565228</c:v>
                </c:pt>
                <c:pt idx="707">
                  <c:v>23.512556521739015</c:v>
                </c:pt>
                <c:pt idx="708">
                  <c:v>24.087373913043493</c:v>
                </c:pt>
                <c:pt idx="709">
                  <c:v>24.671304347826108</c:v>
                </c:pt>
                <c:pt idx="710">
                  <c:v>25.329286956521699</c:v>
                </c:pt>
                <c:pt idx="711">
                  <c:v>22.133252173913078</c:v>
                </c:pt>
                <c:pt idx="712">
                  <c:v>22.849460869565206</c:v>
                </c:pt>
                <c:pt idx="713">
                  <c:v>21.879547826087006</c:v>
                </c:pt>
                <c:pt idx="714">
                  <c:v>24.051565217391442</c:v>
                </c:pt>
                <c:pt idx="715">
                  <c:v>23.379182608695686</c:v>
                </c:pt>
                <c:pt idx="716">
                  <c:v>23.339147826086943</c:v>
                </c:pt>
                <c:pt idx="717">
                  <c:v>22.068086956521782</c:v>
                </c:pt>
                <c:pt idx="718">
                  <c:v>23.573513043478371</c:v>
                </c:pt>
                <c:pt idx="719">
                  <c:v>22.152799999999942</c:v>
                </c:pt>
                <c:pt idx="720">
                  <c:v>22.357478260869442</c:v>
                </c:pt>
                <c:pt idx="721">
                  <c:v>22.376278260869597</c:v>
                </c:pt>
                <c:pt idx="722">
                  <c:v>22.188991304347894</c:v>
                </c:pt>
                <c:pt idx="723">
                  <c:v>23.43565217391307</c:v>
                </c:pt>
                <c:pt idx="724">
                  <c:v>21.979391304347857</c:v>
                </c:pt>
                <c:pt idx="725">
                  <c:v>21.229739130434879</c:v>
                </c:pt>
                <c:pt idx="726">
                  <c:v>21.337182608695599</c:v>
                </c:pt>
                <c:pt idx="727">
                  <c:v>23.469878260869578</c:v>
                </c:pt>
                <c:pt idx="728">
                  <c:v>24.006417391304396</c:v>
                </c:pt>
                <c:pt idx="729">
                  <c:v>22.168556521739035</c:v>
                </c:pt>
                <c:pt idx="730">
                  <c:v>20.6202608695653</c:v>
                </c:pt>
                <c:pt idx="731">
                  <c:v>22.086452173913074</c:v>
                </c:pt>
                <c:pt idx="732">
                  <c:v>21.487599999999901</c:v>
                </c:pt>
                <c:pt idx="733">
                  <c:v>21.365443478260829</c:v>
                </c:pt>
                <c:pt idx="734">
                  <c:v>21.564417391304474</c:v>
                </c:pt>
                <c:pt idx="735">
                  <c:v>20.352886956521871</c:v>
                </c:pt>
                <c:pt idx="736">
                  <c:v>22.991060869565331</c:v>
                </c:pt>
                <c:pt idx="737">
                  <c:v>22.863147826086902</c:v>
                </c:pt>
                <c:pt idx="738">
                  <c:v>21.035321739130424</c:v>
                </c:pt>
                <c:pt idx="739">
                  <c:v>24.325078260869617</c:v>
                </c:pt>
                <c:pt idx="740">
                  <c:v>21.385965217391259</c:v>
                </c:pt>
                <c:pt idx="741">
                  <c:v>23.048260869565169</c:v>
                </c:pt>
                <c:pt idx="742">
                  <c:v>22.647078260869534</c:v>
                </c:pt>
                <c:pt idx="743">
                  <c:v>21.100730434782676</c:v>
                </c:pt>
                <c:pt idx="744">
                  <c:v>22.651286956521744</c:v>
                </c:pt>
                <c:pt idx="745">
                  <c:v>22.288313043478212</c:v>
                </c:pt>
                <c:pt idx="746">
                  <c:v>22.980765217391308</c:v>
                </c:pt>
                <c:pt idx="747">
                  <c:v>22.255565217391293</c:v>
                </c:pt>
                <c:pt idx="748">
                  <c:v>22.140591304347765</c:v>
                </c:pt>
                <c:pt idx="749">
                  <c:v>22.84071304347826</c:v>
                </c:pt>
                <c:pt idx="750">
                  <c:v>22.476643478260854</c:v>
                </c:pt>
                <c:pt idx="751">
                  <c:v>21.702521739130461</c:v>
                </c:pt>
                <c:pt idx="752">
                  <c:v>23.087078260869518</c:v>
                </c:pt>
                <c:pt idx="753">
                  <c:v>21.960643478260778</c:v>
                </c:pt>
                <c:pt idx="754">
                  <c:v>24.165165217391291</c:v>
                </c:pt>
                <c:pt idx="755">
                  <c:v>24.229565217391297</c:v>
                </c:pt>
                <c:pt idx="756">
                  <c:v>22.495304347826135</c:v>
                </c:pt>
                <c:pt idx="757">
                  <c:v>22.224313043478261</c:v>
                </c:pt>
                <c:pt idx="758">
                  <c:v>22.910086956521738</c:v>
                </c:pt>
                <c:pt idx="759">
                  <c:v>23.109165217391293</c:v>
                </c:pt>
                <c:pt idx="760">
                  <c:v>22.664434782608637</c:v>
                </c:pt>
                <c:pt idx="761">
                  <c:v>21.036834782608679</c:v>
                </c:pt>
                <c:pt idx="762">
                  <c:v>23.980782608695677</c:v>
                </c:pt>
                <c:pt idx="763">
                  <c:v>21.2811130434783</c:v>
                </c:pt>
                <c:pt idx="764">
                  <c:v>18.899217391304404</c:v>
                </c:pt>
                <c:pt idx="765">
                  <c:v>21.200869565217275</c:v>
                </c:pt>
                <c:pt idx="766">
                  <c:v>20.462330434782658</c:v>
                </c:pt>
                <c:pt idx="767">
                  <c:v>20.200608695652193</c:v>
                </c:pt>
                <c:pt idx="768">
                  <c:v>19.540191304347815</c:v>
                </c:pt>
                <c:pt idx="769">
                  <c:v>21.211339130434808</c:v>
                </c:pt>
                <c:pt idx="770">
                  <c:v>20.029286956521787</c:v>
                </c:pt>
                <c:pt idx="771">
                  <c:v>19.979547826086971</c:v>
                </c:pt>
                <c:pt idx="772">
                  <c:v>20.970713043478256</c:v>
                </c:pt>
                <c:pt idx="773">
                  <c:v>22.005356521739174</c:v>
                </c:pt>
                <c:pt idx="774">
                  <c:v>23.179634782608815</c:v>
                </c:pt>
                <c:pt idx="775">
                  <c:v>20.950991304347909</c:v>
                </c:pt>
                <c:pt idx="776">
                  <c:v>23.076278260869628</c:v>
                </c:pt>
                <c:pt idx="777">
                  <c:v>23.200208695652236</c:v>
                </c:pt>
                <c:pt idx="778">
                  <c:v>24.530173913043328</c:v>
                </c:pt>
                <c:pt idx="779">
                  <c:v>20.765513043478165</c:v>
                </c:pt>
                <c:pt idx="780">
                  <c:v>23.113043478260806</c:v>
                </c:pt>
                <c:pt idx="781">
                  <c:v>26.41949565217395</c:v>
                </c:pt>
                <c:pt idx="782">
                  <c:v>21.291634782608696</c:v>
                </c:pt>
                <c:pt idx="783">
                  <c:v>21.88438260869566</c:v>
                </c:pt>
                <c:pt idx="784">
                  <c:v>21.642278260869631</c:v>
                </c:pt>
                <c:pt idx="785">
                  <c:v>24.437547826087069</c:v>
                </c:pt>
                <c:pt idx="786">
                  <c:v>20.960173913043562</c:v>
                </c:pt>
                <c:pt idx="787">
                  <c:v>20.944052173912979</c:v>
                </c:pt>
                <c:pt idx="788">
                  <c:v>22.467999999999918</c:v>
                </c:pt>
                <c:pt idx="789">
                  <c:v>21.99733913043481</c:v>
                </c:pt>
                <c:pt idx="790">
                  <c:v>22.647234782608635</c:v>
                </c:pt>
                <c:pt idx="791">
                  <c:v>23.425826086956604</c:v>
                </c:pt>
                <c:pt idx="792">
                  <c:v>23.065078260869711</c:v>
                </c:pt>
                <c:pt idx="793">
                  <c:v>21.575895652173912</c:v>
                </c:pt>
                <c:pt idx="794">
                  <c:v>23.790243478260834</c:v>
                </c:pt>
                <c:pt idx="795">
                  <c:v>22.847686956521741</c:v>
                </c:pt>
                <c:pt idx="796">
                  <c:v>21.221547826086962</c:v>
                </c:pt>
                <c:pt idx="797">
                  <c:v>19.5540869565218</c:v>
                </c:pt>
                <c:pt idx="798">
                  <c:v>21.823808695652147</c:v>
                </c:pt>
                <c:pt idx="799">
                  <c:v>21.400365217391354</c:v>
                </c:pt>
                <c:pt idx="800">
                  <c:v>19.31916521739123</c:v>
                </c:pt>
                <c:pt idx="801">
                  <c:v>21.443008695652139</c:v>
                </c:pt>
                <c:pt idx="802">
                  <c:v>23.808382608695794</c:v>
                </c:pt>
                <c:pt idx="803">
                  <c:v>21.087339130434856</c:v>
                </c:pt>
                <c:pt idx="804">
                  <c:v>21.234173913043449</c:v>
                </c:pt>
                <c:pt idx="805">
                  <c:v>21.077495652174008</c:v>
                </c:pt>
                <c:pt idx="806">
                  <c:v>19.383217391304271</c:v>
                </c:pt>
                <c:pt idx="807">
                  <c:v>20.720834782608847</c:v>
                </c:pt>
                <c:pt idx="808">
                  <c:v>21.397895652173801</c:v>
                </c:pt>
                <c:pt idx="809">
                  <c:v>18.482226086956473</c:v>
                </c:pt>
                <c:pt idx="810">
                  <c:v>20.02288695652166</c:v>
                </c:pt>
                <c:pt idx="811">
                  <c:v>19.130956521739094</c:v>
                </c:pt>
                <c:pt idx="812">
                  <c:v>18.440243478260811</c:v>
                </c:pt>
                <c:pt idx="813">
                  <c:v>19.614278260869696</c:v>
                </c:pt>
                <c:pt idx="814">
                  <c:v>16.712017391304371</c:v>
                </c:pt>
                <c:pt idx="815">
                  <c:v>16.983391304347819</c:v>
                </c:pt>
                <c:pt idx="816">
                  <c:v>18.928382608695571</c:v>
                </c:pt>
                <c:pt idx="817">
                  <c:v>18.706834782608723</c:v>
                </c:pt>
                <c:pt idx="818">
                  <c:v>19.892521739130487</c:v>
                </c:pt>
                <c:pt idx="819">
                  <c:v>18.733200000000039</c:v>
                </c:pt>
                <c:pt idx="820">
                  <c:v>16.128260869565153</c:v>
                </c:pt>
                <c:pt idx="821">
                  <c:v>18.154452173913</c:v>
                </c:pt>
                <c:pt idx="822">
                  <c:v>18.52678260869564</c:v>
                </c:pt>
                <c:pt idx="823">
                  <c:v>17.787513043478228</c:v>
                </c:pt>
                <c:pt idx="824">
                  <c:v>16.695060869565239</c:v>
                </c:pt>
                <c:pt idx="825">
                  <c:v>17.352365217391267</c:v>
                </c:pt>
                <c:pt idx="826">
                  <c:v>16.480191304347855</c:v>
                </c:pt>
                <c:pt idx="827">
                  <c:v>17.233513043478297</c:v>
                </c:pt>
                <c:pt idx="828">
                  <c:v>17.573965217391262</c:v>
                </c:pt>
                <c:pt idx="829">
                  <c:v>18.832678260869557</c:v>
                </c:pt>
                <c:pt idx="830">
                  <c:v>18.254817391304186</c:v>
                </c:pt>
                <c:pt idx="831">
                  <c:v>19.157095652173936</c:v>
                </c:pt>
                <c:pt idx="832">
                  <c:v>18.49264347826076</c:v>
                </c:pt>
                <c:pt idx="833">
                  <c:v>19.223373913043474</c:v>
                </c:pt>
                <c:pt idx="834">
                  <c:v>20.688382608695591</c:v>
                </c:pt>
                <c:pt idx="835">
                  <c:v>19.948852173912968</c:v>
                </c:pt>
                <c:pt idx="836">
                  <c:v>19.208521739130418</c:v>
                </c:pt>
                <c:pt idx="837">
                  <c:v>17.532660869565277</c:v>
                </c:pt>
                <c:pt idx="838">
                  <c:v>17.35118260869551</c:v>
                </c:pt>
                <c:pt idx="839">
                  <c:v>19.43516521739113</c:v>
                </c:pt>
                <c:pt idx="840">
                  <c:v>21.517460869565184</c:v>
                </c:pt>
                <c:pt idx="841">
                  <c:v>22.563530434782564</c:v>
                </c:pt>
                <c:pt idx="842">
                  <c:v>17.923669565217409</c:v>
                </c:pt>
                <c:pt idx="843">
                  <c:v>20.207843478260912</c:v>
                </c:pt>
                <c:pt idx="844">
                  <c:v>18.21473043478251</c:v>
                </c:pt>
                <c:pt idx="845">
                  <c:v>18.995791304347847</c:v>
                </c:pt>
                <c:pt idx="846">
                  <c:v>20.340608695652264</c:v>
                </c:pt>
                <c:pt idx="847">
                  <c:v>18.547634782608682</c:v>
                </c:pt>
                <c:pt idx="848">
                  <c:v>15.852295652173893</c:v>
                </c:pt>
                <c:pt idx="849">
                  <c:v>19.774121739130408</c:v>
                </c:pt>
                <c:pt idx="850">
                  <c:v>20.728434782608716</c:v>
                </c:pt>
                <c:pt idx="851">
                  <c:v>19.420313043478245</c:v>
                </c:pt>
                <c:pt idx="852">
                  <c:v>18.447043478260866</c:v>
                </c:pt>
                <c:pt idx="853">
                  <c:v>19.352260869565185</c:v>
                </c:pt>
                <c:pt idx="854">
                  <c:v>19.037530434782568</c:v>
                </c:pt>
                <c:pt idx="855">
                  <c:v>19.419843478260887</c:v>
                </c:pt>
                <c:pt idx="856">
                  <c:v>20.522660869565215</c:v>
                </c:pt>
                <c:pt idx="857">
                  <c:v>21.475165217391364</c:v>
                </c:pt>
                <c:pt idx="858">
                  <c:v>22.625043478260878</c:v>
                </c:pt>
                <c:pt idx="859">
                  <c:v>20.550539130434714</c:v>
                </c:pt>
                <c:pt idx="860">
                  <c:v>19.049478260869463</c:v>
                </c:pt>
                <c:pt idx="861">
                  <c:v>18.241304347826187</c:v>
                </c:pt>
                <c:pt idx="862">
                  <c:v>18.466452173913055</c:v>
                </c:pt>
                <c:pt idx="863">
                  <c:v>18.5277217391303</c:v>
                </c:pt>
                <c:pt idx="864">
                  <c:v>19.251913043478297</c:v>
                </c:pt>
                <c:pt idx="865">
                  <c:v>19.304434782608695</c:v>
                </c:pt>
                <c:pt idx="866">
                  <c:v>19.512886956521697</c:v>
                </c:pt>
                <c:pt idx="867">
                  <c:v>18.522539130434836</c:v>
                </c:pt>
                <c:pt idx="868">
                  <c:v>20.088121739130472</c:v>
                </c:pt>
                <c:pt idx="869">
                  <c:v>20.99566956521744</c:v>
                </c:pt>
                <c:pt idx="870">
                  <c:v>20.514973913043434</c:v>
                </c:pt>
                <c:pt idx="871">
                  <c:v>18.570573913043532</c:v>
                </c:pt>
                <c:pt idx="872">
                  <c:v>18.024191304347752</c:v>
                </c:pt>
                <c:pt idx="873">
                  <c:v>16.946243478260911</c:v>
                </c:pt>
                <c:pt idx="874">
                  <c:v>16.360121739130463</c:v>
                </c:pt>
                <c:pt idx="875">
                  <c:v>17.664852173913005</c:v>
                </c:pt>
                <c:pt idx="876">
                  <c:v>18.06281739130435</c:v>
                </c:pt>
                <c:pt idx="877">
                  <c:v>18.608695652173907</c:v>
                </c:pt>
                <c:pt idx="878">
                  <c:v>18.866939130434844</c:v>
                </c:pt>
                <c:pt idx="879">
                  <c:v>17.781408695652203</c:v>
                </c:pt>
                <c:pt idx="880">
                  <c:v>18.753408695652226</c:v>
                </c:pt>
                <c:pt idx="881">
                  <c:v>17.007321739130404</c:v>
                </c:pt>
                <c:pt idx="882">
                  <c:v>22.347930434782668</c:v>
                </c:pt>
                <c:pt idx="883">
                  <c:v>19.887356521739164</c:v>
                </c:pt>
                <c:pt idx="884">
                  <c:v>21.542539130434776</c:v>
                </c:pt>
                <c:pt idx="885">
                  <c:v>21.30226086956516</c:v>
                </c:pt>
                <c:pt idx="886">
                  <c:v>19.015130434782606</c:v>
                </c:pt>
                <c:pt idx="887">
                  <c:v>18.786399999999915</c:v>
                </c:pt>
                <c:pt idx="888">
                  <c:v>19.249913043478273</c:v>
                </c:pt>
                <c:pt idx="889">
                  <c:v>19.762295652173933</c:v>
                </c:pt>
                <c:pt idx="890">
                  <c:v>16.839895652173738</c:v>
                </c:pt>
                <c:pt idx="891">
                  <c:v>19.390991304347864</c:v>
                </c:pt>
                <c:pt idx="892">
                  <c:v>18.972643478260792</c:v>
                </c:pt>
                <c:pt idx="893">
                  <c:v>19.479826086956479</c:v>
                </c:pt>
                <c:pt idx="894">
                  <c:v>19.925234782608655</c:v>
                </c:pt>
                <c:pt idx="895">
                  <c:v>19.056660869565292</c:v>
                </c:pt>
                <c:pt idx="896">
                  <c:v>17.247304347826116</c:v>
                </c:pt>
                <c:pt idx="897">
                  <c:v>16.685843478260878</c:v>
                </c:pt>
                <c:pt idx="898">
                  <c:v>17.855495652173943</c:v>
                </c:pt>
                <c:pt idx="899">
                  <c:v>18.460991304347715</c:v>
                </c:pt>
                <c:pt idx="900">
                  <c:v>21.441530434782564</c:v>
                </c:pt>
                <c:pt idx="901">
                  <c:v>19.356034782608589</c:v>
                </c:pt>
                <c:pt idx="902">
                  <c:v>20.812139130434829</c:v>
                </c:pt>
                <c:pt idx="903">
                  <c:v>22.532939130434769</c:v>
                </c:pt>
                <c:pt idx="904">
                  <c:v>23.565739130434849</c:v>
                </c:pt>
                <c:pt idx="905">
                  <c:v>21.565043478260876</c:v>
                </c:pt>
                <c:pt idx="906">
                  <c:v>20.999686956521742</c:v>
                </c:pt>
                <c:pt idx="907">
                  <c:v>21.926973913043483</c:v>
                </c:pt>
                <c:pt idx="908">
                  <c:v>20.061982608695729</c:v>
                </c:pt>
                <c:pt idx="909">
                  <c:v>20.743078260869538</c:v>
                </c:pt>
                <c:pt idx="910">
                  <c:v>21.375860869565201</c:v>
                </c:pt>
                <c:pt idx="911">
                  <c:v>20.775217391304281</c:v>
                </c:pt>
                <c:pt idx="912">
                  <c:v>22.12299130434792</c:v>
                </c:pt>
                <c:pt idx="913">
                  <c:v>19.30544347826104</c:v>
                </c:pt>
                <c:pt idx="914">
                  <c:v>18.37615652173919</c:v>
                </c:pt>
                <c:pt idx="915">
                  <c:v>20.407165217391309</c:v>
                </c:pt>
                <c:pt idx="916">
                  <c:v>18.541060869565186</c:v>
                </c:pt>
                <c:pt idx="917">
                  <c:v>20.98071304347846</c:v>
                </c:pt>
                <c:pt idx="918">
                  <c:v>19.713913043478357</c:v>
                </c:pt>
                <c:pt idx="919">
                  <c:v>17.908191304347795</c:v>
                </c:pt>
                <c:pt idx="920">
                  <c:v>20.076730434782675</c:v>
                </c:pt>
                <c:pt idx="921">
                  <c:v>20.6797217391304</c:v>
                </c:pt>
                <c:pt idx="922">
                  <c:v>19.893234782608786</c:v>
                </c:pt>
                <c:pt idx="923">
                  <c:v>19.024834782608735</c:v>
                </c:pt>
                <c:pt idx="924">
                  <c:v>20.177634782608749</c:v>
                </c:pt>
                <c:pt idx="925">
                  <c:v>21.234817391304261</c:v>
                </c:pt>
                <c:pt idx="926">
                  <c:v>20.987686956521685</c:v>
                </c:pt>
                <c:pt idx="927">
                  <c:v>20.815234782608613</c:v>
                </c:pt>
                <c:pt idx="928">
                  <c:v>21.278626086956479</c:v>
                </c:pt>
                <c:pt idx="929">
                  <c:v>23.525321739130362</c:v>
                </c:pt>
                <c:pt idx="930">
                  <c:v>21.5709913043478</c:v>
                </c:pt>
                <c:pt idx="931">
                  <c:v>18.827234782608642</c:v>
                </c:pt>
                <c:pt idx="932">
                  <c:v>19.483026086956414</c:v>
                </c:pt>
                <c:pt idx="933">
                  <c:v>19.953199999999867</c:v>
                </c:pt>
                <c:pt idx="934">
                  <c:v>20.522956521739161</c:v>
                </c:pt>
                <c:pt idx="935">
                  <c:v>18.006260869565224</c:v>
                </c:pt>
                <c:pt idx="936">
                  <c:v>19.28128695652164</c:v>
                </c:pt>
                <c:pt idx="937">
                  <c:v>20.34612173913041</c:v>
                </c:pt>
                <c:pt idx="938">
                  <c:v>18.757078260869633</c:v>
                </c:pt>
                <c:pt idx="939">
                  <c:v>20.407808695652136</c:v>
                </c:pt>
                <c:pt idx="940">
                  <c:v>21.090243478260859</c:v>
                </c:pt>
                <c:pt idx="941">
                  <c:v>22.285669565217404</c:v>
                </c:pt>
                <c:pt idx="942">
                  <c:v>19.074695652173844</c:v>
                </c:pt>
                <c:pt idx="943">
                  <c:v>23.116382608695559</c:v>
                </c:pt>
                <c:pt idx="944">
                  <c:v>21.175565217391338</c:v>
                </c:pt>
                <c:pt idx="945">
                  <c:v>18.256991304347693</c:v>
                </c:pt>
                <c:pt idx="946">
                  <c:v>16.775113043478328</c:v>
                </c:pt>
                <c:pt idx="947">
                  <c:v>16.571878260869539</c:v>
                </c:pt>
                <c:pt idx="948">
                  <c:v>16.126017391304316</c:v>
                </c:pt>
                <c:pt idx="949">
                  <c:v>19.391808695652088</c:v>
                </c:pt>
                <c:pt idx="950">
                  <c:v>16.045443478260822</c:v>
                </c:pt>
                <c:pt idx="951">
                  <c:v>14.598156521739156</c:v>
                </c:pt>
                <c:pt idx="952">
                  <c:v>18.502904347826231</c:v>
                </c:pt>
                <c:pt idx="953">
                  <c:v>16.646452173913005</c:v>
                </c:pt>
                <c:pt idx="954">
                  <c:v>16.228486956521749</c:v>
                </c:pt>
                <c:pt idx="955">
                  <c:v>14.306417391304308</c:v>
                </c:pt>
                <c:pt idx="956">
                  <c:v>15.343321739130431</c:v>
                </c:pt>
                <c:pt idx="957">
                  <c:v>16.004521739130567</c:v>
                </c:pt>
                <c:pt idx="958">
                  <c:v>15.153513043478199</c:v>
                </c:pt>
                <c:pt idx="959">
                  <c:v>15.38231304347822</c:v>
                </c:pt>
                <c:pt idx="960">
                  <c:v>15.683147826087037</c:v>
                </c:pt>
                <c:pt idx="961">
                  <c:v>15.486991304347953</c:v>
                </c:pt>
                <c:pt idx="962">
                  <c:v>15.210521739130428</c:v>
                </c:pt>
                <c:pt idx="963">
                  <c:v>15.76342608695667</c:v>
                </c:pt>
                <c:pt idx="964">
                  <c:v>14.302921739130397</c:v>
                </c:pt>
                <c:pt idx="965">
                  <c:v>17.125286956521677</c:v>
                </c:pt>
                <c:pt idx="966">
                  <c:v>14.916434782608732</c:v>
                </c:pt>
                <c:pt idx="967">
                  <c:v>15.889721739130451</c:v>
                </c:pt>
                <c:pt idx="968">
                  <c:v>17.507617391304407</c:v>
                </c:pt>
                <c:pt idx="969">
                  <c:v>14.704608695652269</c:v>
                </c:pt>
                <c:pt idx="970">
                  <c:v>15.138852173912994</c:v>
                </c:pt>
                <c:pt idx="971">
                  <c:v>13.900643478260889</c:v>
                </c:pt>
                <c:pt idx="972">
                  <c:v>16.136556521739138</c:v>
                </c:pt>
                <c:pt idx="973">
                  <c:v>18.941113043478325</c:v>
                </c:pt>
                <c:pt idx="974">
                  <c:v>18.144608695652096</c:v>
                </c:pt>
                <c:pt idx="975">
                  <c:v>18.31871304347824</c:v>
                </c:pt>
                <c:pt idx="976">
                  <c:v>20.036017391304398</c:v>
                </c:pt>
                <c:pt idx="977">
                  <c:v>20.677808695652146</c:v>
                </c:pt>
                <c:pt idx="978">
                  <c:v>19.835965217391305</c:v>
                </c:pt>
                <c:pt idx="979">
                  <c:v>21.894660869565229</c:v>
                </c:pt>
                <c:pt idx="980">
                  <c:v>19.527252173912984</c:v>
                </c:pt>
                <c:pt idx="981">
                  <c:v>19.852365217391295</c:v>
                </c:pt>
                <c:pt idx="982">
                  <c:v>16.943182608695594</c:v>
                </c:pt>
                <c:pt idx="983">
                  <c:v>15.441060869565248</c:v>
                </c:pt>
                <c:pt idx="984">
                  <c:v>16.252260869565177</c:v>
                </c:pt>
                <c:pt idx="985">
                  <c:v>15.197408695652186</c:v>
                </c:pt>
                <c:pt idx="986">
                  <c:v>16.406104347826187</c:v>
                </c:pt>
                <c:pt idx="987">
                  <c:v>21.55500869565229</c:v>
                </c:pt>
                <c:pt idx="988">
                  <c:v>18.747286956521663</c:v>
                </c:pt>
                <c:pt idx="989">
                  <c:v>18.762573913043497</c:v>
                </c:pt>
                <c:pt idx="990">
                  <c:v>17.826243478260963</c:v>
                </c:pt>
                <c:pt idx="991">
                  <c:v>19.019686956521809</c:v>
                </c:pt>
                <c:pt idx="992">
                  <c:v>19.184434782608804</c:v>
                </c:pt>
                <c:pt idx="993">
                  <c:v>19.638869565217377</c:v>
                </c:pt>
                <c:pt idx="994">
                  <c:v>19.400573913043544</c:v>
                </c:pt>
                <c:pt idx="995">
                  <c:v>22.09801739130441</c:v>
                </c:pt>
                <c:pt idx="996">
                  <c:v>21.418208695652211</c:v>
                </c:pt>
                <c:pt idx="997">
                  <c:v>21.380295652174013</c:v>
                </c:pt>
                <c:pt idx="998">
                  <c:v>23.336086956521683</c:v>
                </c:pt>
                <c:pt idx="999">
                  <c:v>24.597339130434804</c:v>
                </c:pt>
                <c:pt idx="1000">
                  <c:v>20.208330434782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54-DF4A-959E-DBA5929BD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142911"/>
        <c:axId val="1472755135"/>
      </c:scatterChart>
      <c:valAx>
        <c:axId val="116614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755135"/>
        <c:crosses val="autoZero"/>
        <c:crossBetween val="midCat"/>
      </c:valAx>
      <c:valAx>
        <c:axId val="14727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1429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45067</xdr:colOff>
      <xdr:row>1</xdr:row>
      <xdr:rowOff>50800</xdr:rowOff>
    </xdr:from>
    <xdr:to>
      <xdr:col>10</xdr:col>
      <xdr:colOff>626533</xdr:colOff>
      <xdr:row>22</xdr:row>
      <xdr:rowOff>6531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7E4D682-E49C-94ED-F0DC-83696E7FEC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96400" y="254000"/>
          <a:ext cx="5689600" cy="4281719"/>
        </a:xfrm>
        <a:prstGeom prst="rect">
          <a:avLst/>
        </a:prstGeom>
      </xdr:spPr>
    </xdr:pic>
    <xdr:clientData/>
  </xdr:twoCellAnchor>
  <xdr:twoCellAnchor>
    <xdr:from>
      <xdr:col>3</xdr:col>
      <xdr:colOff>558800</xdr:colOff>
      <xdr:row>24</xdr:row>
      <xdr:rowOff>152400</xdr:rowOff>
    </xdr:from>
    <xdr:to>
      <xdr:col>9</xdr:col>
      <xdr:colOff>177800</xdr:colOff>
      <xdr:row>38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E83F70-1E97-B22E-10AE-09AA05473B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1E90F-651D-2D44-8BFC-97FB67013C99}">
  <dimension ref="A1:C1002"/>
  <sheetViews>
    <sheetView tabSelected="1" workbookViewId="0">
      <selection activeCell="D14" sqref="D14"/>
    </sheetView>
  </sheetViews>
  <sheetFormatPr baseColWidth="10" defaultRowHeight="16" x14ac:dyDescent="0.2"/>
  <cols>
    <col min="1" max="1" width="14" customWidth="1"/>
    <col min="2" max="2" width="52.6640625" customWidth="1"/>
    <col min="3" max="3" width="45.5" customWidth="1"/>
  </cols>
  <sheetData>
    <row r="1" spans="1:3" x14ac:dyDescent="0.2">
      <c r="A1" s="2" t="s">
        <v>0</v>
      </c>
      <c r="B1" s="1" t="s">
        <v>1</v>
      </c>
      <c r="C1" s="1" t="s">
        <v>2</v>
      </c>
    </row>
    <row r="2" spans="1:3" x14ac:dyDescent="0.2">
      <c r="A2" s="3">
        <v>0</v>
      </c>
      <c r="B2">
        <v>11.082434782608672</v>
      </c>
      <c r="C2">
        <v>-9.5375652173913323</v>
      </c>
    </row>
    <row r="3" spans="1:3" x14ac:dyDescent="0.2">
      <c r="A3" s="3">
        <v>1</v>
      </c>
      <c r="B3">
        <v>15.769043478260855</v>
      </c>
      <c r="C3">
        <v>-2.2209565217391543</v>
      </c>
    </row>
    <row r="4" spans="1:3" x14ac:dyDescent="0.2">
      <c r="A4" s="3">
        <v>2</v>
      </c>
      <c r="B4">
        <v>15.840400000000017</v>
      </c>
      <c r="C4">
        <v>-4.4995999999999867</v>
      </c>
    </row>
    <row r="5" spans="1:3" x14ac:dyDescent="0.2">
      <c r="A5" s="3">
        <v>3</v>
      </c>
      <c r="B5">
        <v>18.354730434782482</v>
      </c>
      <c r="C5">
        <v>-0.86526956521751686</v>
      </c>
    </row>
    <row r="6" spans="1:3" x14ac:dyDescent="0.2">
      <c r="A6" s="3">
        <v>4</v>
      </c>
      <c r="B6">
        <v>15.153669565217342</v>
      </c>
      <c r="C6">
        <v>-4.086330434782667</v>
      </c>
    </row>
    <row r="7" spans="1:3" x14ac:dyDescent="0.2">
      <c r="A7" s="3">
        <v>5</v>
      </c>
      <c r="B7">
        <v>16.112678260869515</v>
      </c>
      <c r="C7">
        <v>-4.0473217391304814</v>
      </c>
    </row>
    <row r="8" spans="1:3" x14ac:dyDescent="0.2">
      <c r="A8" s="3">
        <v>6</v>
      </c>
      <c r="B8">
        <v>14.346643478260845</v>
      </c>
      <c r="C8">
        <v>-5.6833565217391566</v>
      </c>
    </row>
    <row r="9" spans="1:3" x14ac:dyDescent="0.2">
      <c r="A9" s="3">
        <v>7</v>
      </c>
      <c r="B9">
        <v>20.268695652174017</v>
      </c>
      <c r="C9">
        <v>-0.45130434782599593</v>
      </c>
    </row>
    <row r="10" spans="1:3" x14ac:dyDescent="0.2">
      <c r="A10" s="3">
        <v>8</v>
      </c>
      <c r="B10">
        <v>20.007773913043394</v>
      </c>
      <c r="C10">
        <v>10.177773913043396</v>
      </c>
    </row>
    <row r="11" spans="1:3" x14ac:dyDescent="0.2">
      <c r="A11" s="3">
        <v>9</v>
      </c>
      <c r="B11">
        <v>19.896852173913103</v>
      </c>
      <c r="C11">
        <v>12.426852173913105</v>
      </c>
    </row>
    <row r="12" spans="1:3" x14ac:dyDescent="0.2">
      <c r="A12" s="3">
        <v>10</v>
      </c>
      <c r="B12">
        <v>18.64721739130438</v>
      </c>
      <c r="C12">
        <v>3.8672173913043935</v>
      </c>
    </row>
    <row r="13" spans="1:3" x14ac:dyDescent="0.2">
      <c r="A13" s="3">
        <v>11</v>
      </c>
      <c r="B13">
        <v>19.817095652173904</v>
      </c>
      <c r="C13">
        <v>4.5270956521738981</v>
      </c>
    </row>
    <row r="14" spans="1:3" x14ac:dyDescent="0.2">
      <c r="A14" s="3">
        <v>12</v>
      </c>
      <c r="B14">
        <v>20.357913043478206</v>
      </c>
      <c r="C14">
        <v>7.1079130434782059</v>
      </c>
    </row>
    <row r="15" spans="1:3" x14ac:dyDescent="0.2">
      <c r="A15" s="3">
        <v>13</v>
      </c>
      <c r="B15">
        <v>22.273008695652138</v>
      </c>
      <c r="C15">
        <v>7.5430086956521478</v>
      </c>
    </row>
    <row r="16" spans="1:3" x14ac:dyDescent="0.2">
      <c r="A16" s="3">
        <v>14</v>
      </c>
      <c r="B16">
        <v>23.752452173912957</v>
      </c>
      <c r="C16">
        <v>7.6824521739129636</v>
      </c>
    </row>
    <row r="17" spans="1:3" x14ac:dyDescent="0.2">
      <c r="A17" s="3">
        <v>15</v>
      </c>
      <c r="B17">
        <v>22.186452173913025</v>
      </c>
      <c r="C17">
        <v>5.0464521739130248</v>
      </c>
    </row>
    <row r="18" spans="1:3" x14ac:dyDescent="0.2">
      <c r="A18" s="3">
        <v>16</v>
      </c>
      <c r="B18">
        <v>23.492747826087083</v>
      </c>
      <c r="C18">
        <v>6.4427478260870856</v>
      </c>
    </row>
    <row r="19" spans="1:3" x14ac:dyDescent="0.2">
      <c r="A19" s="3">
        <v>17</v>
      </c>
      <c r="B19">
        <v>22.668382608695723</v>
      </c>
      <c r="C19">
        <v>4.9583826086957146</v>
      </c>
    </row>
    <row r="20" spans="1:3" x14ac:dyDescent="0.2">
      <c r="A20" s="3">
        <v>18</v>
      </c>
      <c r="B20">
        <v>24.285217391304286</v>
      </c>
      <c r="C20">
        <v>8.4352173913042918</v>
      </c>
    </row>
    <row r="21" spans="1:3" x14ac:dyDescent="0.2">
      <c r="A21" s="3">
        <v>19</v>
      </c>
      <c r="B21">
        <v>27.749721739130379</v>
      </c>
      <c r="C21">
        <v>8.3197217391303582</v>
      </c>
    </row>
    <row r="22" spans="1:3" x14ac:dyDescent="0.2">
      <c r="A22" s="3">
        <v>20</v>
      </c>
      <c r="B22">
        <v>28.032504347826119</v>
      </c>
      <c r="C22">
        <v>7.752504347826104</v>
      </c>
    </row>
    <row r="23" spans="1:3" x14ac:dyDescent="0.2">
      <c r="A23" s="3">
        <v>21</v>
      </c>
      <c r="B23">
        <v>27.506452173912905</v>
      </c>
      <c r="C23">
        <v>8.4964521739128998</v>
      </c>
    </row>
    <row r="24" spans="1:3" x14ac:dyDescent="0.2">
      <c r="A24" s="3">
        <v>22</v>
      </c>
      <c r="B24">
        <v>26.843565217391372</v>
      </c>
      <c r="C24">
        <v>12.14356521739137</v>
      </c>
    </row>
    <row r="25" spans="1:3" x14ac:dyDescent="0.2">
      <c r="A25" s="3">
        <v>23</v>
      </c>
      <c r="B25">
        <v>26.668417391304374</v>
      </c>
      <c r="C25">
        <v>4.5584173913043742</v>
      </c>
    </row>
    <row r="26" spans="1:3" x14ac:dyDescent="0.2">
      <c r="A26" s="3">
        <v>24</v>
      </c>
      <c r="B26">
        <v>28.035495652173992</v>
      </c>
      <c r="C26">
        <v>7.4054956521739825</v>
      </c>
    </row>
    <row r="27" spans="1:3" x14ac:dyDescent="0.2">
      <c r="A27" s="3">
        <v>25</v>
      </c>
      <c r="B27">
        <v>25.851147826087058</v>
      </c>
      <c r="C27">
        <v>4.7811478260870643</v>
      </c>
    </row>
    <row r="28" spans="1:3" x14ac:dyDescent="0.2">
      <c r="A28" s="3">
        <v>26</v>
      </c>
      <c r="B28">
        <v>26.932539130434833</v>
      </c>
      <c r="C28">
        <v>6.5625391304348284</v>
      </c>
    </row>
    <row r="29" spans="1:3" x14ac:dyDescent="0.2">
      <c r="A29" s="3">
        <v>27</v>
      </c>
      <c r="B29">
        <v>26.234539130434712</v>
      </c>
      <c r="C29">
        <v>3.9945391304347027</v>
      </c>
    </row>
    <row r="30" spans="1:3" x14ac:dyDescent="0.2">
      <c r="A30" s="3">
        <v>28</v>
      </c>
      <c r="B30">
        <v>26.772469565217563</v>
      </c>
      <c r="C30">
        <v>3.9324695652175592</v>
      </c>
    </row>
    <row r="31" spans="1:3" x14ac:dyDescent="0.2">
      <c r="A31" s="3">
        <v>29</v>
      </c>
      <c r="B31">
        <v>25.596591304347754</v>
      </c>
      <c r="C31">
        <v>4.1565913043477565</v>
      </c>
    </row>
    <row r="32" spans="1:3" x14ac:dyDescent="0.2">
      <c r="A32" s="3">
        <v>30</v>
      </c>
      <c r="B32">
        <v>25.03006956521736</v>
      </c>
      <c r="C32">
        <v>6.0700695652173522</v>
      </c>
    </row>
    <row r="33" spans="1:3" x14ac:dyDescent="0.2">
      <c r="A33" s="3">
        <v>31</v>
      </c>
      <c r="B33">
        <v>25.190695652173943</v>
      </c>
      <c r="C33">
        <v>3.7706956521739414</v>
      </c>
    </row>
    <row r="34" spans="1:3" x14ac:dyDescent="0.2">
      <c r="A34" s="3">
        <v>32</v>
      </c>
      <c r="B34">
        <v>24.109304347826068</v>
      </c>
      <c r="C34">
        <v>3.7893043478260608</v>
      </c>
    </row>
    <row r="35" spans="1:3" x14ac:dyDescent="0.2">
      <c r="A35" s="3">
        <v>33</v>
      </c>
      <c r="B35">
        <v>23.487078260869581</v>
      </c>
      <c r="C35">
        <v>2.4670782608695987</v>
      </c>
    </row>
    <row r="36" spans="1:3" x14ac:dyDescent="0.2">
      <c r="A36" s="3">
        <v>34</v>
      </c>
      <c r="B36">
        <v>24.832695652173996</v>
      </c>
      <c r="C36">
        <v>3.1726956521740135</v>
      </c>
    </row>
    <row r="37" spans="1:3" x14ac:dyDescent="0.2">
      <c r="A37" s="3">
        <v>35</v>
      </c>
      <c r="B37">
        <v>26.342104347826094</v>
      </c>
      <c r="C37">
        <v>5.622104347826081</v>
      </c>
    </row>
    <row r="38" spans="1:3" x14ac:dyDescent="0.2">
      <c r="A38" s="3">
        <v>36</v>
      </c>
      <c r="B38">
        <v>26.024678260869621</v>
      </c>
      <c r="C38">
        <v>11.074678260869618</v>
      </c>
    </row>
    <row r="39" spans="1:3" x14ac:dyDescent="0.2">
      <c r="A39" s="3">
        <v>37</v>
      </c>
      <c r="B39">
        <v>25.924556521739163</v>
      </c>
      <c r="C39">
        <v>6.2845565217391623</v>
      </c>
    </row>
    <row r="40" spans="1:3" x14ac:dyDescent="0.2">
      <c r="A40" s="3">
        <v>38</v>
      </c>
      <c r="B40">
        <v>25.43135652173909</v>
      </c>
      <c r="C40">
        <v>8.7713565217390794</v>
      </c>
    </row>
    <row r="41" spans="1:3" x14ac:dyDescent="0.2">
      <c r="A41" s="3">
        <v>39</v>
      </c>
      <c r="B41">
        <v>25.669930434782557</v>
      </c>
      <c r="C41">
        <v>8.289930434782562</v>
      </c>
    </row>
    <row r="42" spans="1:3" x14ac:dyDescent="0.2">
      <c r="A42" s="3">
        <v>40</v>
      </c>
      <c r="B42">
        <v>24.800034782608662</v>
      </c>
      <c r="C42">
        <v>6.7000347826086681</v>
      </c>
    </row>
    <row r="43" spans="1:3" x14ac:dyDescent="0.2">
      <c r="A43" s="3">
        <v>41</v>
      </c>
      <c r="B43">
        <v>25.893286956521919</v>
      </c>
      <c r="C43">
        <v>5.2332869565219369</v>
      </c>
    </row>
    <row r="44" spans="1:3" x14ac:dyDescent="0.2">
      <c r="A44" s="3">
        <v>42</v>
      </c>
      <c r="B44">
        <v>24.634799999999984</v>
      </c>
      <c r="C44">
        <v>6.6447999999999752</v>
      </c>
    </row>
    <row r="45" spans="1:3" x14ac:dyDescent="0.2">
      <c r="A45" s="3">
        <v>43</v>
      </c>
      <c r="B45">
        <v>24.447130434782764</v>
      </c>
      <c r="C45">
        <v>5.1471304347827527</v>
      </c>
    </row>
    <row r="46" spans="1:3" x14ac:dyDescent="0.2">
      <c r="A46" s="3">
        <v>44</v>
      </c>
      <c r="B46">
        <v>25.272295652173867</v>
      </c>
      <c r="C46">
        <v>7.1322956521738661</v>
      </c>
    </row>
    <row r="47" spans="1:3" x14ac:dyDescent="0.2">
      <c r="A47" s="3">
        <v>45</v>
      </c>
      <c r="B47">
        <v>25.009182608695681</v>
      </c>
      <c r="C47">
        <v>7.879182608695686</v>
      </c>
    </row>
    <row r="48" spans="1:3" x14ac:dyDescent="0.2">
      <c r="A48" s="3">
        <v>46</v>
      </c>
      <c r="B48">
        <v>24.113217391304232</v>
      </c>
      <c r="C48">
        <v>3.5832173913042311</v>
      </c>
    </row>
    <row r="49" spans="1:3" x14ac:dyDescent="0.2">
      <c r="A49" s="3">
        <v>47</v>
      </c>
      <c r="B49">
        <v>24.871947826086881</v>
      </c>
      <c r="C49">
        <v>9.7219478260868897</v>
      </c>
    </row>
    <row r="50" spans="1:3" x14ac:dyDescent="0.2">
      <c r="A50" s="3">
        <v>48</v>
      </c>
      <c r="B50">
        <v>25.581878260869587</v>
      </c>
      <c r="C50">
        <v>6.571878260869596</v>
      </c>
    </row>
    <row r="51" spans="1:3" x14ac:dyDescent="0.2">
      <c r="A51" s="3">
        <v>49</v>
      </c>
      <c r="B51">
        <v>25.73697391304357</v>
      </c>
      <c r="C51">
        <v>9.4769739130435653</v>
      </c>
    </row>
    <row r="52" spans="1:3" x14ac:dyDescent="0.2">
      <c r="A52" s="3">
        <v>50</v>
      </c>
      <c r="B52">
        <v>23.825652173913085</v>
      </c>
      <c r="C52">
        <v>6.8456521739130665</v>
      </c>
    </row>
    <row r="53" spans="1:3" x14ac:dyDescent="0.2">
      <c r="A53" s="3">
        <v>51</v>
      </c>
      <c r="B53">
        <v>24.023356521739316</v>
      </c>
      <c r="C53">
        <v>4.453356521739309</v>
      </c>
    </row>
    <row r="54" spans="1:3" x14ac:dyDescent="0.2">
      <c r="A54" s="3">
        <v>52</v>
      </c>
      <c r="B54">
        <v>24.174452173912982</v>
      </c>
      <c r="C54">
        <v>11.174452173912968</v>
      </c>
    </row>
    <row r="55" spans="1:3" x14ac:dyDescent="0.2">
      <c r="A55" s="3">
        <v>53</v>
      </c>
      <c r="B55">
        <v>25.083617391304287</v>
      </c>
      <c r="C55">
        <v>8.3336173913042728</v>
      </c>
    </row>
    <row r="56" spans="1:3" x14ac:dyDescent="0.2">
      <c r="A56" s="3">
        <v>54</v>
      </c>
      <c r="B56">
        <v>25.901478260869553</v>
      </c>
      <c r="C56">
        <v>9.451478260869564</v>
      </c>
    </row>
    <row r="57" spans="1:3" x14ac:dyDescent="0.2">
      <c r="A57" s="3">
        <v>55</v>
      </c>
      <c r="B57">
        <v>24.583547826086985</v>
      </c>
      <c r="C57">
        <v>7.903547826086978</v>
      </c>
    </row>
    <row r="58" spans="1:3" x14ac:dyDescent="0.2">
      <c r="A58" s="3">
        <v>56</v>
      </c>
      <c r="B58">
        <v>23.105043478260939</v>
      </c>
      <c r="C58">
        <v>8.5850434782609284</v>
      </c>
    </row>
    <row r="59" spans="1:3" x14ac:dyDescent="0.2">
      <c r="A59" s="3">
        <v>57</v>
      </c>
      <c r="B59">
        <v>24.094765217391412</v>
      </c>
      <c r="C59">
        <v>10.244765217391418</v>
      </c>
    </row>
    <row r="60" spans="1:3" x14ac:dyDescent="0.2">
      <c r="A60" s="3">
        <v>58</v>
      </c>
      <c r="B60">
        <v>24.189617391304267</v>
      </c>
      <c r="C60">
        <v>9.6296173913042651</v>
      </c>
    </row>
    <row r="61" spans="1:3" x14ac:dyDescent="0.2">
      <c r="A61" s="3">
        <v>59</v>
      </c>
      <c r="B61">
        <v>23.969217391304511</v>
      </c>
      <c r="C61">
        <v>10.749217391304498</v>
      </c>
    </row>
    <row r="62" spans="1:3" x14ac:dyDescent="0.2">
      <c r="A62" s="3">
        <v>60</v>
      </c>
      <c r="B62">
        <v>23.684000000000211</v>
      </c>
      <c r="C62">
        <v>16.864000000000203</v>
      </c>
    </row>
    <row r="63" spans="1:3" x14ac:dyDescent="0.2">
      <c r="A63" s="3">
        <v>61</v>
      </c>
      <c r="B63">
        <v>24.469217391304312</v>
      </c>
      <c r="C63">
        <v>18.789217391304291</v>
      </c>
    </row>
    <row r="64" spans="1:3" x14ac:dyDescent="0.2">
      <c r="A64" s="3">
        <v>62</v>
      </c>
      <c r="B64">
        <v>24.307669565217324</v>
      </c>
      <c r="C64">
        <v>19.167669565217309</v>
      </c>
    </row>
    <row r="65" spans="1:3" x14ac:dyDescent="0.2">
      <c r="A65" s="3">
        <v>63</v>
      </c>
      <c r="B65">
        <v>25.656417391304416</v>
      </c>
      <c r="C65">
        <v>10.476417391304437</v>
      </c>
    </row>
    <row r="66" spans="1:3" x14ac:dyDescent="0.2">
      <c r="A66" s="3">
        <v>64</v>
      </c>
      <c r="B66">
        <v>26.594956521739121</v>
      </c>
      <c r="C66">
        <v>11.494956521739127</v>
      </c>
    </row>
    <row r="67" spans="1:3" x14ac:dyDescent="0.2">
      <c r="A67" s="3">
        <v>65</v>
      </c>
      <c r="B67">
        <v>25.548121739130593</v>
      </c>
      <c r="C67">
        <v>9.968121739130595</v>
      </c>
    </row>
    <row r="68" spans="1:3" x14ac:dyDescent="0.2">
      <c r="A68" s="3">
        <v>66</v>
      </c>
      <c r="B68">
        <v>24.682069565217489</v>
      </c>
      <c r="C68">
        <v>7.7020695652174993</v>
      </c>
    </row>
    <row r="69" spans="1:3" x14ac:dyDescent="0.2">
      <c r="A69" s="3">
        <v>67</v>
      </c>
      <c r="B69">
        <v>25.437721739130382</v>
      </c>
      <c r="C69">
        <v>9.0777217391303822</v>
      </c>
    </row>
    <row r="70" spans="1:3" x14ac:dyDescent="0.2">
      <c r="A70" s="3">
        <v>68</v>
      </c>
      <c r="B70">
        <v>25.165460869565194</v>
      </c>
      <c r="C70">
        <v>9.1754608695651854</v>
      </c>
    </row>
    <row r="71" spans="1:3" x14ac:dyDescent="0.2">
      <c r="A71" s="3">
        <v>69</v>
      </c>
      <c r="B71">
        <v>24.349286956521681</v>
      </c>
      <c r="C71">
        <v>8.909286956521683</v>
      </c>
    </row>
    <row r="72" spans="1:3" x14ac:dyDescent="0.2">
      <c r="A72" s="3">
        <v>70</v>
      </c>
      <c r="B72">
        <v>25.132886956521673</v>
      </c>
      <c r="C72">
        <v>8.2928869565216843</v>
      </c>
    </row>
    <row r="73" spans="1:3" x14ac:dyDescent="0.2">
      <c r="A73" s="3">
        <v>71</v>
      </c>
      <c r="B73">
        <v>24.99438260869573</v>
      </c>
      <c r="C73">
        <v>9.964382608695729</v>
      </c>
    </row>
    <row r="74" spans="1:3" x14ac:dyDescent="0.2">
      <c r="A74" s="3">
        <v>72</v>
      </c>
      <c r="B74">
        <v>25.878939130434745</v>
      </c>
      <c r="C74">
        <v>10.658939130434746</v>
      </c>
    </row>
    <row r="75" spans="1:3" x14ac:dyDescent="0.2">
      <c r="A75" s="3">
        <v>73</v>
      </c>
      <c r="B75">
        <v>25.686904347826029</v>
      </c>
      <c r="C75">
        <v>10.716904347826031</v>
      </c>
    </row>
    <row r="76" spans="1:3" x14ac:dyDescent="0.2">
      <c r="A76" s="3">
        <v>74</v>
      </c>
      <c r="B76">
        <v>26.613182608695652</v>
      </c>
      <c r="C76">
        <v>12.193182608695651</v>
      </c>
    </row>
    <row r="77" spans="1:3" x14ac:dyDescent="0.2">
      <c r="A77" s="3">
        <v>75</v>
      </c>
      <c r="B77">
        <v>25.321513043478319</v>
      </c>
      <c r="C77">
        <v>9.1815130434783043</v>
      </c>
    </row>
    <row r="78" spans="1:3" x14ac:dyDescent="0.2">
      <c r="A78" s="3">
        <v>76</v>
      </c>
      <c r="B78">
        <v>23.862660869565204</v>
      </c>
      <c r="C78">
        <v>7.5826608695652027</v>
      </c>
    </row>
    <row r="79" spans="1:3" x14ac:dyDescent="0.2">
      <c r="A79" s="3">
        <v>77</v>
      </c>
      <c r="B79">
        <v>25.537217391304281</v>
      </c>
      <c r="C79">
        <v>6.1672173913042911</v>
      </c>
    </row>
    <row r="80" spans="1:3" x14ac:dyDescent="0.2">
      <c r="A80" s="3">
        <v>78</v>
      </c>
      <c r="B80">
        <v>25.873443478260896</v>
      </c>
      <c r="C80">
        <v>9.3434434782609088</v>
      </c>
    </row>
    <row r="81" spans="1:3" x14ac:dyDescent="0.2">
      <c r="A81" s="3">
        <v>79</v>
      </c>
      <c r="B81">
        <v>25.661234782608688</v>
      </c>
      <c r="C81">
        <v>5.8412347826086801</v>
      </c>
    </row>
    <row r="82" spans="1:3" x14ac:dyDescent="0.2">
      <c r="A82" s="3">
        <v>80</v>
      </c>
      <c r="B82">
        <v>26.272573913043544</v>
      </c>
      <c r="C82">
        <v>7.0525739130435454</v>
      </c>
    </row>
    <row r="83" spans="1:3" x14ac:dyDescent="0.2">
      <c r="A83" s="3">
        <v>81</v>
      </c>
      <c r="B83">
        <v>26.037913043478326</v>
      </c>
      <c r="C83">
        <v>6.437913043478332</v>
      </c>
    </row>
    <row r="84" spans="1:3" x14ac:dyDescent="0.2">
      <c r="A84" s="3">
        <v>82</v>
      </c>
      <c r="B84">
        <v>26.221860869565234</v>
      </c>
      <c r="C84">
        <v>6.1418608695652352</v>
      </c>
    </row>
    <row r="85" spans="1:3" x14ac:dyDescent="0.2">
      <c r="A85" s="3">
        <v>83</v>
      </c>
      <c r="B85">
        <v>24.171008695652191</v>
      </c>
      <c r="C85">
        <v>7.301008695652186</v>
      </c>
    </row>
    <row r="86" spans="1:3" x14ac:dyDescent="0.2">
      <c r="A86" s="3">
        <v>84</v>
      </c>
      <c r="B86">
        <v>24.351669565217406</v>
      </c>
      <c r="C86">
        <v>7.6216695652174167</v>
      </c>
    </row>
    <row r="87" spans="1:3" x14ac:dyDescent="0.2">
      <c r="A87" s="3">
        <v>85</v>
      </c>
      <c r="B87">
        <v>23.251826086956456</v>
      </c>
      <c r="C87">
        <v>7.2218260869564546</v>
      </c>
    </row>
    <row r="88" spans="1:3" x14ac:dyDescent="0.2">
      <c r="A88" s="3">
        <v>86</v>
      </c>
      <c r="B88">
        <v>24.686417391304289</v>
      </c>
      <c r="C88">
        <v>6.7264173913042811</v>
      </c>
    </row>
    <row r="89" spans="1:3" x14ac:dyDescent="0.2">
      <c r="A89" s="3">
        <v>87</v>
      </c>
      <c r="B89">
        <v>22.535791304347867</v>
      </c>
      <c r="C89">
        <v>6.8657913043478658</v>
      </c>
    </row>
    <row r="90" spans="1:3" x14ac:dyDescent="0.2">
      <c r="A90" s="3">
        <v>88</v>
      </c>
      <c r="B90">
        <v>23.529652173913007</v>
      </c>
      <c r="C90">
        <v>4.7396521739130151</v>
      </c>
    </row>
    <row r="91" spans="1:3" x14ac:dyDescent="0.2">
      <c r="A91" s="3">
        <v>89</v>
      </c>
      <c r="B91">
        <v>24.047095652173908</v>
      </c>
      <c r="C91">
        <v>4.3070956521738992</v>
      </c>
    </row>
    <row r="92" spans="1:3" x14ac:dyDescent="0.2">
      <c r="A92" s="3">
        <v>90</v>
      </c>
      <c r="B92">
        <v>24.836869565217327</v>
      </c>
      <c r="C92">
        <v>5.4868695652173471</v>
      </c>
    </row>
    <row r="93" spans="1:3" x14ac:dyDescent="0.2">
      <c r="A93" s="3">
        <v>91</v>
      </c>
      <c r="B93">
        <v>24.86205217391317</v>
      </c>
      <c r="C93">
        <v>6.542052173913163</v>
      </c>
    </row>
    <row r="94" spans="1:3" x14ac:dyDescent="0.2">
      <c r="A94" s="3">
        <v>92</v>
      </c>
      <c r="B94">
        <v>24.364678260869539</v>
      </c>
      <c r="C94">
        <v>5.4246782608695696</v>
      </c>
    </row>
    <row r="95" spans="1:3" x14ac:dyDescent="0.2">
      <c r="A95" s="3">
        <v>93</v>
      </c>
      <c r="B95">
        <v>23.266417391304316</v>
      </c>
      <c r="C95">
        <v>5.4564173913043277</v>
      </c>
    </row>
    <row r="96" spans="1:3" x14ac:dyDescent="0.2">
      <c r="A96" s="3">
        <v>94</v>
      </c>
      <c r="B96">
        <v>23.554939130434747</v>
      </c>
      <c r="C96">
        <v>8.444939130434733</v>
      </c>
    </row>
    <row r="97" spans="1:3" x14ac:dyDescent="0.2">
      <c r="A97" s="3">
        <v>95</v>
      </c>
      <c r="B97">
        <v>22.365339130434862</v>
      </c>
      <c r="C97">
        <v>9.1053391304348565</v>
      </c>
    </row>
    <row r="98" spans="1:3" x14ac:dyDescent="0.2">
      <c r="A98" s="3">
        <v>96</v>
      </c>
      <c r="B98">
        <v>22.28433043478249</v>
      </c>
      <c r="C98">
        <v>8.2343304347824926</v>
      </c>
    </row>
    <row r="99" spans="1:3" x14ac:dyDescent="0.2">
      <c r="A99" s="3">
        <v>97</v>
      </c>
      <c r="B99">
        <v>24.621026086956377</v>
      </c>
      <c r="C99">
        <v>9.7510260869563723</v>
      </c>
    </row>
    <row r="100" spans="1:3" x14ac:dyDescent="0.2">
      <c r="A100" s="3">
        <v>98</v>
      </c>
      <c r="B100">
        <v>24.062052173913031</v>
      </c>
      <c r="C100">
        <v>8.1120521739130282</v>
      </c>
    </row>
    <row r="101" spans="1:3" x14ac:dyDescent="0.2">
      <c r="A101" s="3">
        <v>99</v>
      </c>
      <c r="B101">
        <v>24.059234782608726</v>
      </c>
      <c r="C101">
        <v>8.2792347826087251</v>
      </c>
    </row>
    <row r="102" spans="1:3" x14ac:dyDescent="0.2">
      <c r="A102" s="3">
        <v>100</v>
      </c>
      <c r="B102">
        <v>23.982817391304266</v>
      </c>
      <c r="C102">
        <v>10.252817391304262</v>
      </c>
    </row>
    <row r="103" spans="1:3" x14ac:dyDescent="0.2">
      <c r="A103" s="3">
        <v>101</v>
      </c>
      <c r="B103">
        <v>24.805878260869491</v>
      </c>
      <c r="C103">
        <v>10.325878260869501</v>
      </c>
    </row>
    <row r="104" spans="1:3" x14ac:dyDescent="0.2">
      <c r="A104" s="3">
        <v>102</v>
      </c>
      <c r="B104">
        <v>24.065478260869568</v>
      </c>
      <c r="C104">
        <v>8.5354782608695814</v>
      </c>
    </row>
    <row r="105" spans="1:3" x14ac:dyDescent="0.2">
      <c r="A105" s="3">
        <v>103</v>
      </c>
      <c r="B105">
        <v>23.371026086956604</v>
      </c>
      <c r="C105">
        <v>7.7110260869566218</v>
      </c>
    </row>
    <row r="106" spans="1:3" x14ac:dyDescent="0.2">
      <c r="A106" s="3">
        <v>104</v>
      </c>
      <c r="B106">
        <v>22.797721739130381</v>
      </c>
      <c r="C106">
        <v>8.4477217391303725</v>
      </c>
    </row>
    <row r="107" spans="1:3" x14ac:dyDescent="0.2">
      <c r="A107" s="3">
        <v>105</v>
      </c>
      <c r="B107">
        <v>25.271373913043533</v>
      </c>
      <c r="C107">
        <v>9.2113739130435306</v>
      </c>
    </row>
    <row r="108" spans="1:3" x14ac:dyDescent="0.2">
      <c r="A108" s="3">
        <v>106</v>
      </c>
      <c r="B108">
        <v>24.742417391304343</v>
      </c>
      <c r="C108">
        <v>10.242417391304357</v>
      </c>
    </row>
    <row r="109" spans="1:3" x14ac:dyDescent="0.2">
      <c r="A109" s="3">
        <v>107</v>
      </c>
      <c r="B109">
        <v>24.149130434782563</v>
      </c>
      <c r="C109">
        <v>8.319130434782565</v>
      </c>
    </row>
    <row r="110" spans="1:3" x14ac:dyDescent="0.2">
      <c r="A110" s="3">
        <v>108</v>
      </c>
      <c r="B110">
        <v>24.669634782608668</v>
      </c>
      <c r="C110">
        <v>8.4196347826086679</v>
      </c>
    </row>
    <row r="111" spans="1:3" x14ac:dyDescent="0.2">
      <c r="A111" s="3">
        <v>109</v>
      </c>
      <c r="B111">
        <v>23.730539130434764</v>
      </c>
      <c r="C111">
        <v>12.300539130434771</v>
      </c>
    </row>
    <row r="112" spans="1:3" x14ac:dyDescent="0.2">
      <c r="A112" s="3">
        <v>110</v>
      </c>
      <c r="B112">
        <v>23.529721739130366</v>
      </c>
      <c r="C112">
        <v>8.9697217391303496</v>
      </c>
    </row>
    <row r="113" spans="1:3" x14ac:dyDescent="0.2">
      <c r="A113" s="3">
        <v>111</v>
      </c>
      <c r="B113">
        <v>23.611913043478452</v>
      </c>
      <c r="C113">
        <v>8.0419130434784449</v>
      </c>
    </row>
    <row r="114" spans="1:3" x14ac:dyDescent="0.2">
      <c r="A114" s="3">
        <v>112</v>
      </c>
      <c r="B114">
        <v>24.81926956521734</v>
      </c>
      <c r="C114">
        <v>8.549269565217358</v>
      </c>
    </row>
    <row r="115" spans="1:3" x14ac:dyDescent="0.2">
      <c r="A115" s="3">
        <v>113</v>
      </c>
      <c r="B115">
        <v>26.558104347826188</v>
      </c>
      <c r="C115">
        <v>8.2381043478261802</v>
      </c>
    </row>
    <row r="116" spans="1:3" x14ac:dyDescent="0.2">
      <c r="A116" s="3">
        <v>114</v>
      </c>
      <c r="B116">
        <v>24.063460869565219</v>
      </c>
      <c r="C116">
        <v>5.9434608695652287</v>
      </c>
    </row>
    <row r="117" spans="1:3" x14ac:dyDescent="0.2">
      <c r="A117" s="3">
        <v>115</v>
      </c>
      <c r="B117">
        <v>25.993199999999902</v>
      </c>
      <c r="C117">
        <v>6.0331999999999226</v>
      </c>
    </row>
    <row r="118" spans="1:3" x14ac:dyDescent="0.2">
      <c r="A118" s="3">
        <v>116</v>
      </c>
      <c r="B118">
        <v>24.583008695652182</v>
      </c>
      <c r="C118">
        <v>5.6830086956521768</v>
      </c>
    </row>
    <row r="119" spans="1:3" x14ac:dyDescent="0.2">
      <c r="A119" s="3">
        <v>117</v>
      </c>
      <c r="B119">
        <v>23.969478260869721</v>
      </c>
      <c r="C119">
        <v>6.1494782608697278</v>
      </c>
    </row>
    <row r="120" spans="1:3" x14ac:dyDescent="0.2">
      <c r="A120" s="3">
        <v>118</v>
      </c>
      <c r="B120">
        <v>24.063565217391258</v>
      </c>
      <c r="C120">
        <v>6.8435652173912729</v>
      </c>
    </row>
    <row r="121" spans="1:3" x14ac:dyDescent="0.2">
      <c r="A121" s="3">
        <v>119</v>
      </c>
      <c r="B121">
        <v>26.03554782608694</v>
      </c>
      <c r="C121">
        <v>10.905547826086945</v>
      </c>
    </row>
    <row r="122" spans="1:3" x14ac:dyDescent="0.2">
      <c r="A122" s="3">
        <v>120</v>
      </c>
      <c r="B122">
        <v>26.170278260869594</v>
      </c>
      <c r="C122">
        <v>10.880278260869588</v>
      </c>
    </row>
    <row r="123" spans="1:3" x14ac:dyDescent="0.2">
      <c r="A123" s="3">
        <v>121</v>
      </c>
      <c r="B123">
        <v>26.236695652174049</v>
      </c>
      <c r="C123">
        <v>9.9966956521740542</v>
      </c>
    </row>
    <row r="124" spans="1:3" x14ac:dyDescent="0.2">
      <c r="A124" s="3">
        <v>122</v>
      </c>
      <c r="B124">
        <v>26.252469565217368</v>
      </c>
      <c r="C124">
        <v>9.6724695652173835</v>
      </c>
    </row>
    <row r="125" spans="1:3" x14ac:dyDescent="0.2">
      <c r="A125" s="3">
        <v>123</v>
      </c>
      <c r="B125">
        <v>27.663165217391267</v>
      </c>
      <c r="C125">
        <v>12.11316521739127</v>
      </c>
    </row>
    <row r="126" spans="1:3" x14ac:dyDescent="0.2">
      <c r="A126" s="3">
        <v>124</v>
      </c>
      <c r="B126">
        <v>27.485826086956408</v>
      </c>
      <c r="C126">
        <v>8.0958260869564072</v>
      </c>
    </row>
    <row r="127" spans="1:3" x14ac:dyDescent="0.2">
      <c r="A127" s="3">
        <v>125</v>
      </c>
      <c r="B127">
        <v>24.730173913043444</v>
      </c>
      <c r="C127">
        <v>6.9301739130434612</v>
      </c>
    </row>
    <row r="128" spans="1:3" x14ac:dyDescent="0.2">
      <c r="A128" s="3">
        <v>126</v>
      </c>
      <c r="B128">
        <v>24.582452173913083</v>
      </c>
      <c r="C128">
        <v>6.9124521739130671</v>
      </c>
    </row>
    <row r="129" spans="1:3" x14ac:dyDescent="0.2">
      <c r="A129" s="3">
        <v>127</v>
      </c>
      <c r="B129">
        <v>24.200365217391337</v>
      </c>
      <c r="C129">
        <v>4.04036521739134</v>
      </c>
    </row>
    <row r="130" spans="1:3" x14ac:dyDescent="0.2">
      <c r="A130" s="3">
        <v>128</v>
      </c>
      <c r="B130">
        <v>25.888208695652267</v>
      </c>
      <c r="C130">
        <v>6.0282086956522676</v>
      </c>
    </row>
    <row r="131" spans="1:3" x14ac:dyDescent="0.2">
      <c r="A131" s="3">
        <v>129</v>
      </c>
      <c r="B131">
        <v>27.287182608695645</v>
      </c>
      <c r="C131">
        <v>7.8071826086956406</v>
      </c>
    </row>
    <row r="132" spans="1:3" x14ac:dyDescent="0.2">
      <c r="A132" s="3">
        <v>130</v>
      </c>
      <c r="B132">
        <v>25.901930434782614</v>
      </c>
      <c r="C132">
        <v>7.221930434782621</v>
      </c>
    </row>
    <row r="133" spans="1:3" x14ac:dyDescent="0.2">
      <c r="A133" s="3">
        <v>131</v>
      </c>
      <c r="B133">
        <v>25.745895652173928</v>
      </c>
      <c r="C133">
        <v>11.605895652173928</v>
      </c>
    </row>
    <row r="134" spans="1:3" x14ac:dyDescent="0.2">
      <c r="A134" s="3">
        <v>132</v>
      </c>
      <c r="B134">
        <v>26.570434782608643</v>
      </c>
      <c r="C134">
        <v>6.2304347826086399</v>
      </c>
    </row>
    <row r="135" spans="1:3" x14ac:dyDescent="0.2">
      <c r="A135" s="3">
        <v>133</v>
      </c>
      <c r="B135">
        <v>26.304330434782685</v>
      </c>
      <c r="C135">
        <v>8.0043304347826734</v>
      </c>
    </row>
    <row r="136" spans="1:3" x14ac:dyDescent="0.2">
      <c r="A136" s="3">
        <v>134</v>
      </c>
      <c r="B136">
        <v>25.737739130434775</v>
      </c>
      <c r="C136">
        <v>10.147739130434758</v>
      </c>
    </row>
    <row r="137" spans="1:3" x14ac:dyDescent="0.2">
      <c r="A137" s="3">
        <v>135</v>
      </c>
      <c r="B137">
        <v>25.64259130434769</v>
      </c>
      <c r="C137">
        <v>5.9925913043476982</v>
      </c>
    </row>
    <row r="138" spans="1:3" x14ac:dyDescent="0.2">
      <c r="A138" s="3">
        <v>136</v>
      </c>
      <c r="B138">
        <v>25.038469565217326</v>
      </c>
      <c r="C138">
        <v>6.6684695652173218</v>
      </c>
    </row>
    <row r="139" spans="1:3" x14ac:dyDescent="0.2">
      <c r="A139" s="3">
        <v>137</v>
      </c>
      <c r="B139">
        <v>25.082086956521721</v>
      </c>
      <c r="C139">
        <v>9.8420869565217117</v>
      </c>
    </row>
    <row r="140" spans="1:3" x14ac:dyDescent="0.2">
      <c r="A140" s="3">
        <v>138</v>
      </c>
      <c r="B140">
        <v>26.871617391304355</v>
      </c>
      <c r="C140">
        <v>11.801617391304362</v>
      </c>
    </row>
    <row r="141" spans="1:3" x14ac:dyDescent="0.2">
      <c r="A141" s="3">
        <v>139</v>
      </c>
      <c r="B141">
        <v>26.626295652173965</v>
      </c>
      <c r="C141">
        <v>8.9862956521739505</v>
      </c>
    </row>
    <row r="142" spans="1:3" x14ac:dyDescent="0.2">
      <c r="A142" s="3">
        <v>140</v>
      </c>
      <c r="B142">
        <v>26.857895652173994</v>
      </c>
      <c r="C142">
        <v>13.637895652173995</v>
      </c>
    </row>
    <row r="143" spans="1:3" x14ac:dyDescent="0.2">
      <c r="A143" s="3">
        <v>141</v>
      </c>
      <c r="B143">
        <v>28.978730434782648</v>
      </c>
      <c r="C143">
        <v>13.248730434782672</v>
      </c>
    </row>
    <row r="144" spans="1:3" x14ac:dyDescent="0.2">
      <c r="A144" s="3">
        <v>142</v>
      </c>
      <c r="B144">
        <v>24.997739130434752</v>
      </c>
      <c r="C144">
        <v>9.4877391304347469</v>
      </c>
    </row>
    <row r="145" spans="1:3" x14ac:dyDescent="0.2">
      <c r="A145" s="3">
        <v>143</v>
      </c>
      <c r="B145">
        <v>26.380973913043476</v>
      </c>
      <c r="C145">
        <v>10.020973913043463</v>
      </c>
    </row>
    <row r="146" spans="1:3" x14ac:dyDescent="0.2">
      <c r="A146" s="3">
        <v>144</v>
      </c>
      <c r="B146">
        <v>27.621617391304497</v>
      </c>
      <c r="C146">
        <v>10.501617391304478</v>
      </c>
    </row>
    <row r="147" spans="1:3" x14ac:dyDescent="0.2">
      <c r="A147" s="3">
        <v>145</v>
      </c>
      <c r="B147">
        <v>25.082382608695625</v>
      </c>
      <c r="C147">
        <v>9.3223826086956336</v>
      </c>
    </row>
    <row r="148" spans="1:3" x14ac:dyDescent="0.2">
      <c r="A148" s="3">
        <v>146</v>
      </c>
      <c r="B148">
        <v>24.929321739130359</v>
      </c>
      <c r="C148">
        <v>9.7493217391303659</v>
      </c>
    </row>
    <row r="149" spans="1:3" x14ac:dyDescent="0.2">
      <c r="A149" s="3">
        <v>147</v>
      </c>
      <c r="B149">
        <v>23.746069565217496</v>
      </c>
      <c r="C149">
        <v>6.2460695652174962</v>
      </c>
    </row>
    <row r="150" spans="1:3" x14ac:dyDescent="0.2">
      <c r="A150" s="3">
        <v>148</v>
      </c>
      <c r="B150">
        <v>23.35659130434783</v>
      </c>
      <c r="C150">
        <v>6.2465913043478452</v>
      </c>
    </row>
    <row r="151" spans="1:3" x14ac:dyDescent="0.2">
      <c r="A151" s="3">
        <v>149</v>
      </c>
      <c r="B151">
        <v>24.767600000000016</v>
      </c>
      <c r="C151">
        <v>7.047600000000017</v>
      </c>
    </row>
    <row r="152" spans="1:3" x14ac:dyDescent="0.2">
      <c r="A152" s="3">
        <v>150</v>
      </c>
      <c r="B152">
        <v>23.576643478260905</v>
      </c>
      <c r="C152">
        <v>7.1166434782609116</v>
      </c>
    </row>
    <row r="153" spans="1:3" x14ac:dyDescent="0.2">
      <c r="A153" s="3">
        <v>151</v>
      </c>
      <c r="B153">
        <v>25.208365217391304</v>
      </c>
      <c r="C153">
        <v>8.4483652173912986</v>
      </c>
    </row>
    <row r="154" spans="1:3" x14ac:dyDescent="0.2">
      <c r="A154" s="3">
        <v>152</v>
      </c>
      <c r="B154">
        <v>24.478504347826117</v>
      </c>
      <c r="C154">
        <v>7.8685043478261036</v>
      </c>
    </row>
    <row r="155" spans="1:3" x14ac:dyDescent="0.2">
      <c r="A155" s="3">
        <v>153</v>
      </c>
      <c r="B155">
        <v>25.462469565217361</v>
      </c>
      <c r="C155">
        <v>6.9124695652173642</v>
      </c>
    </row>
    <row r="156" spans="1:3" x14ac:dyDescent="0.2">
      <c r="A156" s="3">
        <v>154</v>
      </c>
      <c r="B156">
        <v>24.240539130434655</v>
      </c>
      <c r="C156">
        <v>8.920539130434662</v>
      </c>
    </row>
    <row r="157" spans="1:3" x14ac:dyDescent="0.2">
      <c r="A157" s="3">
        <v>155</v>
      </c>
      <c r="B157">
        <v>26.388347826086871</v>
      </c>
      <c r="C157">
        <v>8.5983478260868793</v>
      </c>
    </row>
    <row r="158" spans="1:3" x14ac:dyDescent="0.2">
      <c r="A158" s="3">
        <v>156</v>
      </c>
      <c r="B158">
        <v>24.996260869565305</v>
      </c>
      <c r="C158">
        <v>11.966260869565303</v>
      </c>
    </row>
    <row r="159" spans="1:3" x14ac:dyDescent="0.2">
      <c r="A159" s="3">
        <v>157</v>
      </c>
      <c r="B159">
        <v>24.393913043478292</v>
      </c>
      <c r="C159">
        <v>10.363913043478277</v>
      </c>
    </row>
    <row r="160" spans="1:3" x14ac:dyDescent="0.2">
      <c r="A160" s="3">
        <v>158</v>
      </c>
      <c r="B160">
        <v>26.01949565217393</v>
      </c>
      <c r="C160">
        <v>10.929495652173927</v>
      </c>
    </row>
    <row r="161" spans="1:3" x14ac:dyDescent="0.2">
      <c r="A161" s="3">
        <v>159</v>
      </c>
      <c r="B161">
        <v>24.207513043478301</v>
      </c>
      <c r="C161">
        <v>10.557513043478295</v>
      </c>
    </row>
    <row r="162" spans="1:3" x14ac:dyDescent="0.2">
      <c r="A162" s="3">
        <v>160</v>
      </c>
      <c r="B162">
        <v>26.024713043478314</v>
      </c>
      <c r="C162">
        <v>9.8747130434783088</v>
      </c>
    </row>
    <row r="163" spans="1:3" x14ac:dyDescent="0.2">
      <c r="A163" s="3">
        <v>161</v>
      </c>
      <c r="B163">
        <v>26.044260869565122</v>
      </c>
      <c r="C163">
        <v>9.7742608695651256</v>
      </c>
    </row>
    <row r="164" spans="1:3" x14ac:dyDescent="0.2">
      <c r="A164" s="3">
        <v>162</v>
      </c>
      <c r="B164">
        <v>25.728973913043433</v>
      </c>
      <c r="C164">
        <v>10.928973913043421</v>
      </c>
    </row>
    <row r="165" spans="1:3" x14ac:dyDescent="0.2">
      <c r="A165" s="3">
        <v>163</v>
      </c>
      <c r="B165">
        <v>25.085843478260983</v>
      </c>
      <c r="C165">
        <v>9.9858434782609891</v>
      </c>
    </row>
    <row r="166" spans="1:3" x14ac:dyDescent="0.2">
      <c r="A166" s="3">
        <v>164</v>
      </c>
      <c r="B166">
        <v>27.033182608695711</v>
      </c>
      <c r="C166">
        <v>10.923182608695697</v>
      </c>
    </row>
    <row r="167" spans="1:3" x14ac:dyDescent="0.2">
      <c r="A167" s="3">
        <v>165</v>
      </c>
      <c r="B167">
        <v>23.059008695652196</v>
      </c>
      <c r="C167">
        <v>5.1590086956521759</v>
      </c>
    </row>
    <row r="168" spans="1:3" x14ac:dyDescent="0.2">
      <c r="A168" s="3">
        <v>166</v>
      </c>
      <c r="B168">
        <v>27.347721739130421</v>
      </c>
      <c r="C168">
        <v>11.997721739130412</v>
      </c>
    </row>
    <row r="169" spans="1:3" x14ac:dyDescent="0.2">
      <c r="A169" s="3">
        <v>167</v>
      </c>
      <c r="B169">
        <v>24.825252173913086</v>
      </c>
      <c r="C169">
        <v>11.9652521739131</v>
      </c>
    </row>
    <row r="170" spans="1:3" x14ac:dyDescent="0.2">
      <c r="A170" s="3">
        <v>168</v>
      </c>
      <c r="B170">
        <v>24.617165217391374</v>
      </c>
      <c r="C170">
        <v>10.067165217391377</v>
      </c>
    </row>
    <row r="171" spans="1:3" x14ac:dyDescent="0.2">
      <c r="A171" s="3">
        <v>169</v>
      </c>
      <c r="B171">
        <v>25.729113043478264</v>
      </c>
      <c r="C171">
        <v>5.8391130434782781</v>
      </c>
    </row>
    <row r="172" spans="1:3" x14ac:dyDescent="0.2">
      <c r="A172" s="3">
        <v>170</v>
      </c>
      <c r="B172">
        <v>26.307652173913013</v>
      </c>
      <c r="C172">
        <v>5.7376521739130339</v>
      </c>
    </row>
    <row r="173" spans="1:3" x14ac:dyDescent="0.2">
      <c r="A173" s="3">
        <v>171</v>
      </c>
      <c r="B173">
        <v>25.45215652173917</v>
      </c>
      <c r="C173">
        <v>6.4421565217391645</v>
      </c>
    </row>
    <row r="174" spans="1:3" x14ac:dyDescent="0.2">
      <c r="A174" s="3">
        <v>172</v>
      </c>
      <c r="B174">
        <v>26.168539130434866</v>
      </c>
      <c r="C174">
        <v>6.6985391304348809</v>
      </c>
    </row>
    <row r="175" spans="1:3" x14ac:dyDescent="0.2">
      <c r="A175" s="3">
        <v>173</v>
      </c>
      <c r="B175">
        <v>25.48746086956524</v>
      </c>
      <c r="C175">
        <v>5.987460869565254</v>
      </c>
    </row>
    <row r="176" spans="1:3" x14ac:dyDescent="0.2">
      <c r="A176" s="3">
        <v>174</v>
      </c>
      <c r="B176">
        <v>24.839078260869627</v>
      </c>
      <c r="C176">
        <v>16.199078260869641</v>
      </c>
    </row>
    <row r="177" spans="1:3" x14ac:dyDescent="0.2">
      <c r="A177" s="3">
        <v>175</v>
      </c>
      <c r="B177">
        <v>24.897130434782525</v>
      </c>
      <c r="C177">
        <v>15.767130434782516</v>
      </c>
    </row>
    <row r="178" spans="1:3" x14ac:dyDescent="0.2">
      <c r="A178" s="3">
        <v>176</v>
      </c>
      <c r="B178">
        <v>25.410626086956469</v>
      </c>
      <c r="C178">
        <v>16.69062608695647</v>
      </c>
    </row>
    <row r="179" spans="1:3" x14ac:dyDescent="0.2">
      <c r="A179" s="3">
        <v>177</v>
      </c>
      <c r="B179">
        <v>25.899008695652242</v>
      </c>
      <c r="C179">
        <v>11.569008695652244</v>
      </c>
    </row>
    <row r="180" spans="1:3" x14ac:dyDescent="0.2">
      <c r="A180" s="3">
        <v>178</v>
      </c>
      <c r="B180">
        <v>26.211652173913123</v>
      </c>
      <c r="C180">
        <v>10.131652173913125</v>
      </c>
    </row>
    <row r="181" spans="1:3" x14ac:dyDescent="0.2">
      <c r="A181" s="3">
        <v>179</v>
      </c>
      <c r="B181">
        <v>28.342017391304395</v>
      </c>
      <c r="C181">
        <v>12.302017391304389</v>
      </c>
    </row>
    <row r="182" spans="1:3" x14ac:dyDescent="0.2">
      <c r="A182" s="3">
        <v>180</v>
      </c>
      <c r="B182">
        <v>29.124921739130528</v>
      </c>
      <c r="C182">
        <v>18.634921739130533</v>
      </c>
    </row>
    <row r="183" spans="1:3" x14ac:dyDescent="0.2">
      <c r="A183" s="3">
        <v>181</v>
      </c>
      <c r="B183">
        <v>29.459339130434799</v>
      </c>
      <c r="C183">
        <v>13.349339130434814</v>
      </c>
    </row>
    <row r="184" spans="1:3" x14ac:dyDescent="0.2">
      <c r="A184" s="3">
        <v>182</v>
      </c>
      <c r="B184">
        <v>27.894539130434751</v>
      </c>
      <c r="C184">
        <v>15.444539130434762</v>
      </c>
    </row>
    <row r="185" spans="1:3" x14ac:dyDescent="0.2">
      <c r="A185" s="3">
        <v>183</v>
      </c>
      <c r="B185">
        <v>27.595426086956479</v>
      </c>
      <c r="C185">
        <v>9.85542608695647</v>
      </c>
    </row>
    <row r="186" spans="1:3" x14ac:dyDescent="0.2">
      <c r="A186" s="3">
        <v>184</v>
      </c>
      <c r="B186">
        <v>30.055286956521826</v>
      </c>
      <c r="C186">
        <v>15.635286956521824</v>
      </c>
    </row>
    <row r="187" spans="1:3" x14ac:dyDescent="0.2">
      <c r="A187" s="3">
        <v>185</v>
      </c>
      <c r="B187">
        <v>33.369686956521733</v>
      </c>
      <c r="C187">
        <v>16.829686956521726</v>
      </c>
    </row>
    <row r="188" spans="1:3" x14ac:dyDescent="0.2">
      <c r="A188" s="3">
        <v>186</v>
      </c>
      <c r="B188">
        <v>30.667982608695667</v>
      </c>
      <c r="C188">
        <v>15.337982608695654</v>
      </c>
    </row>
    <row r="189" spans="1:3" x14ac:dyDescent="0.2">
      <c r="A189" s="3">
        <v>187</v>
      </c>
      <c r="B189">
        <v>33.263669565217356</v>
      </c>
      <c r="C189">
        <v>19.403669565217356</v>
      </c>
    </row>
    <row r="190" spans="1:3" x14ac:dyDescent="0.2">
      <c r="A190" s="3">
        <v>188</v>
      </c>
      <c r="B190">
        <v>33.153982608695685</v>
      </c>
      <c r="C190">
        <v>17.763982608695684</v>
      </c>
    </row>
    <row r="191" spans="1:3" x14ac:dyDescent="0.2">
      <c r="A191" s="3">
        <v>189</v>
      </c>
      <c r="B191">
        <v>32.820591304347857</v>
      </c>
      <c r="C191">
        <v>17.720591304347863</v>
      </c>
    </row>
    <row r="192" spans="1:3" x14ac:dyDescent="0.2">
      <c r="A192" s="3">
        <v>190</v>
      </c>
      <c r="B192">
        <v>30.497895652173909</v>
      </c>
      <c r="C192">
        <v>16.63789565217391</v>
      </c>
    </row>
    <row r="193" spans="1:3" x14ac:dyDescent="0.2">
      <c r="A193" s="3">
        <v>191</v>
      </c>
      <c r="B193">
        <v>33.442104347826032</v>
      </c>
      <c r="C193">
        <v>16.142104347826049</v>
      </c>
    </row>
    <row r="194" spans="1:3" x14ac:dyDescent="0.2">
      <c r="A194" s="3">
        <v>192</v>
      </c>
      <c r="B194">
        <v>32.993791304347823</v>
      </c>
      <c r="C194">
        <v>15.643791304347829</v>
      </c>
    </row>
    <row r="195" spans="1:3" x14ac:dyDescent="0.2">
      <c r="A195" s="3">
        <v>193</v>
      </c>
      <c r="B195">
        <v>32.340278260869468</v>
      </c>
      <c r="C195">
        <v>16.820278260869458</v>
      </c>
    </row>
    <row r="196" spans="1:3" x14ac:dyDescent="0.2">
      <c r="A196" s="3">
        <v>194</v>
      </c>
      <c r="B196">
        <v>33.610313043478286</v>
      </c>
      <c r="C196">
        <v>15.09031304347829</v>
      </c>
    </row>
    <row r="197" spans="1:3" x14ac:dyDescent="0.2">
      <c r="A197" s="3">
        <v>195</v>
      </c>
      <c r="B197">
        <v>31.268208695652049</v>
      </c>
      <c r="C197">
        <v>16.698208695652042</v>
      </c>
    </row>
    <row r="198" spans="1:3" x14ac:dyDescent="0.2">
      <c r="A198" s="3">
        <v>196</v>
      </c>
      <c r="B198">
        <v>30.22532173913055</v>
      </c>
      <c r="C198">
        <v>15.95532173913054</v>
      </c>
    </row>
    <row r="199" spans="1:3" x14ac:dyDescent="0.2">
      <c r="A199" s="3">
        <v>197</v>
      </c>
      <c r="B199">
        <v>32.117599999999996</v>
      </c>
      <c r="C199">
        <v>17.997600000000006</v>
      </c>
    </row>
    <row r="200" spans="1:3" x14ac:dyDescent="0.2">
      <c r="A200" s="3">
        <v>198</v>
      </c>
      <c r="B200">
        <v>32.873043478260826</v>
      </c>
      <c r="C200">
        <v>18.423043478260823</v>
      </c>
    </row>
    <row r="201" spans="1:3" x14ac:dyDescent="0.2">
      <c r="A201" s="3">
        <v>199</v>
      </c>
      <c r="B201">
        <v>33.081026086956626</v>
      </c>
      <c r="C201">
        <v>18.241026086956637</v>
      </c>
    </row>
    <row r="202" spans="1:3" x14ac:dyDescent="0.2">
      <c r="A202" s="3">
        <v>200</v>
      </c>
      <c r="B202">
        <v>30.763113043478256</v>
      </c>
      <c r="C202">
        <v>18.423113043478253</v>
      </c>
    </row>
    <row r="203" spans="1:3" x14ac:dyDescent="0.2">
      <c r="A203" s="3">
        <v>201</v>
      </c>
      <c r="B203">
        <v>32.930417391304331</v>
      </c>
      <c r="C203">
        <v>19.920417391304326</v>
      </c>
    </row>
    <row r="204" spans="1:3" x14ac:dyDescent="0.2">
      <c r="A204" s="3">
        <v>202</v>
      </c>
      <c r="B204">
        <v>29.422817391304307</v>
      </c>
      <c r="C204">
        <v>20.622817391304295</v>
      </c>
    </row>
    <row r="205" spans="1:3" x14ac:dyDescent="0.2">
      <c r="A205" s="3">
        <v>203</v>
      </c>
      <c r="B205">
        <v>34.020869565217282</v>
      </c>
      <c r="C205">
        <v>21.420869565217288</v>
      </c>
    </row>
    <row r="206" spans="1:3" x14ac:dyDescent="0.2">
      <c r="A206" s="3">
        <v>204</v>
      </c>
      <c r="B206">
        <v>32.369321739130342</v>
      </c>
      <c r="C206">
        <v>17.969321739130351</v>
      </c>
    </row>
    <row r="207" spans="1:3" x14ac:dyDescent="0.2">
      <c r="A207" s="3">
        <v>205</v>
      </c>
      <c r="B207">
        <v>33.750069565217444</v>
      </c>
      <c r="C207">
        <v>20.540069565217451</v>
      </c>
    </row>
    <row r="208" spans="1:3" x14ac:dyDescent="0.2">
      <c r="A208" s="3">
        <v>206</v>
      </c>
      <c r="B208">
        <v>34.372573913043567</v>
      </c>
      <c r="C208">
        <v>18.542573913043555</v>
      </c>
    </row>
    <row r="209" spans="1:3" x14ac:dyDescent="0.2">
      <c r="A209" s="3">
        <v>207</v>
      </c>
      <c r="B209">
        <v>31.258313043478267</v>
      </c>
      <c r="C209">
        <v>20.178313043478255</v>
      </c>
    </row>
    <row r="210" spans="1:3" x14ac:dyDescent="0.2">
      <c r="A210" s="3">
        <v>208</v>
      </c>
      <c r="B210">
        <v>30.333582608695608</v>
      </c>
      <c r="C210">
        <v>18.213582608695603</v>
      </c>
    </row>
    <row r="211" spans="1:3" x14ac:dyDescent="0.2">
      <c r="A211" s="3">
        <v>209</v>
      </c>
      <c r="B211">
        <v>32.912417391304359</v>
      </c>
      <c r="C211">
        <v>18.032417391304364</v>
      </c>
    </row>
    <row r="212" spans="1:3" x14ac:dyDescent="0.2">
      <c r="A212" s="3">
        <v>210</v>
      </c>
      <c r="B212">
        <v>31.176886956521756</v>
      </c>
      <c r="C212">
        <v>18.076886956521776</v>
      </c>
    </row>
    <row r="213" spans="1:3" x14ac:dyDescent="0.2">
      <c r="A213" s="3">
        <v>211</v>
      </c>
      <c r="B213">
        <v>32.331321739130402</v>
      </c>
      <c r="C213">
        <v>18.7713217391304</v>
      </c>
    </row>
    <row r="214" spans="1:3" x14ac:dyDescent="0.2">
      <c r="A214" s="3">
        <v>212</v>
      </c>
      <c r="B214">
        <v>33.417843478260906</v>
      </c>
      <c r="C214">
        <v>21.807843478260907</v>
      </c>
    </row>
    <row r="215" spans="1:3" x14ac:dyDescent="0.2">
      <c r="A215" s="3">
        <v>213</v>
      </c>
      <c r="B215">
        <v>34.823339130434888</v>
      </c>
      <c r="C215">
        <v>19.843339130434899</v>
      </c>
    </row>
    <row r="216" spans="1:3" x14ac:dyDescent="0.2">
      <c r="A216" s="3">
        <v>214</v>
      </c>
      <c r="B216">
        <v>34.427060869565267</v>
      </c>
      <c r="C216">
        <v>19.707060869565268</v>
      </c>
    </row>
    <row r="217" spans="1:3" x14ac:dyDescent="0.2">
      <c r="A217" s="3">
        <v>215</v>
      </c>
      <c r="B217">
        <v>33.856191304347917</v>
      </c>
      <c r="C217">
        <v>21.276191304347904</v>
      </c>
    </row>
    <row r="218" spans="1:3" x14ac:dyDescent="0.2">
      <c r="A218" s="3">
        <v>216</v>
      </c>
      <c r="B218">
        <v>33.615217391304299</v>
      </c>
      <c r="C218">
        <v>19.525217391304309</v>
      </c>
    </row>
    <row r="219" spans="1:3" x14ac:dyDescent="0.2">
      <c r="A219" s="3">
        <v>217</v>
      </c>
      <c r="B219">
        <v>32.776017391304293</v>
      </c>
      <c r="C219">
        <v>19.436017391304304</v>
      </c>
    </row>
    <row r="220" spans="1:3" x14ac:dyDescent="0.2">
      <c r="A220" s="3">
        <v>218</v>
      </c>
      <c r="B220">
        <v>35.159478260869548</v>
      </c>
      <c r="C220">
        <v>20.499478260869552</v>
      </c>
    </row>
    <row r="221" spans="1:3" x14ac:dyDescent="0.2">
      <c r="A221" s="3">
        <v>219</v>
      </c>
      <c r="B221">
        <v>32.282695652173956</v>
      </c>
      <c r="C221">
        <v>21.632695652173965</v>
      </c>
    </row>
    <row r="222" spans="1:3" x14ac:dyDescent="0.2">
      <c r="A222" s="3">
        <v>220</v>
      </c>
      <c r="B222">
        <v>33.128191304347823</v>
      </c>
      <c r="C222">
        <v>22.188191304347825</v>
      </c>
    </row>
    <row r="223" spans="1:3" x14ac:dyDescent="0.2">
      <c r="A223" s="3">
        <v>221</v>
      </c>
      <c r="B223">
        <v>32.384747826086979</v>
      </c>
      <c r="C223">
        <v>19.89474782608697</v>
      </c>
    </row>
    <row r="224" spans="1:3" x14ac:dyDescent="0.2">
      <c r="A224" s="3">
        <v>222</v>
      </c>
      <c r="B224">
        <v>33.418782608695651</v>
      </c>
      <c r="C224">
        <v>18.858782608695648</v>
      </c>
    </row>
    <row r="225" spans="1:3" x14ac:dyDescent="0.2">
      <c r="A225" s="3">
        <v>223</v>
      </c>
      <c r="B225">
        <v>33.102000000000018</v>
      </c>
      <c r="C225">
        <v>18.112000000000009</v>
      </c>
    </row>
    <row r="226" spans="1:3" x14ac:dyDescent="0.2">
      <c r="A226" s="3">
        <v>224</v>
      </c>
      <c r="B226">
        <v>30.771443478260892</v>
      </c>
      <c r="C226">
        <v>21.151443478260887</v>
      </c>
    </row>
    <row r="227" spans="1:3" x14ac:dyDescent="0.2">
      <c r="A227" s="3">
        <v>225</v>
      </c>
      <c r="B227">
        <v>29.841530434782584</v>
      </c>
      <c r="C227">
        <v>22.891530434782567</v>
      </c>
    </row>
    <row r="228" spans="1:3" x14ac:dyDescent="0.2">
      <c r="A228" s="3">
        <v>226</v>
      </c>
      <c r="B228">
        <v>30.308417391304317</v>
      </c>
      <c r="C228">
        <v>21.348417391304309</v>
      </c>
    </row>
    <row r="229" spans="1:3" x14ac:dyDescent="0.2">
      <c r="A229" s="3">
        <v>227</v>
      </c>
      <c r="B229">
        <v>29.847165217391336</v>
      </c>
      <c r="C229">
        <v>19.687165217391325</v>
      </c>
    </row>
    <row r="230" spans="1:3" x14ac:dyDescent="0.2">
      <c r="A230" s="3">
        <v>228</v>
      </c>
      <c r="B230">
        <v>28.158486956521628</v>
      </c>
      <c r="C230">
        <v>23.268486956521613</v>
      </c>
    </row>
    <row r="231" spans="1:3" x14ac:dyDescent="0.2">
      <c r="A231" s="3">
        <v>229</v>
      </c>
      <c r="B231">
        <v>29.443686956521844</v>
      </c>
      <c r="C231">
        <v>23.813686956521835</v>
      </c>
    </row>
    <row r="232" spans="1:3" x14ac:dyDescent="0.2">
      <c r="A232" s="3">
        <v>230</v>
      </c>
      <c r="B232">
        <v>28.932330434782656</v>
      </c>
      <c r="C232">
        <v>19.742330434782673</v>
      </c>
    </row>
    <row r="233" spans="1:3" x14ac:dyDescent="0.2">
      <c r="A233" s="3">
        <v>231</v>
      </c>
      <c r="B233">
        <v>28.837321739130459</v>
      </c>
      <c r="C233">
        <v>19.687321739130468</v>
      </c>
    </row>
    <row r="234" spans="1:3" x14ac:dyDescent="0.2">
      <c r="A234" s="3">
        <v>232</v>
      </c>
      <c r="B234">
        <v>28.170660869565154</v>
      </c>
      <c r="C234">
        <v>18.580660869565136</v>
      </c>
    </row>
    <row r="235" spans="1:3" x14ac:dyDescent="0.2">
      <c r="A235" s="3">
        <v>233</v>
      </c>
      <c r="B235">
        <v>27.154000000000053</v>
      </c>
      <c r="C235">
        <v>19.284000000000049</v>
      </c>
    </row>
    <row r="236" spans="1:3" x14ac:dyDescent="0.2">
      <c r="A236" s="3">
        <v>234</v>
      </c>
      <c r="B236">
        <v>26.999808695652135</v>
      </c>
      <c r="C236">
        <v>21.459808695652129</v>
      </c>
    </row>
    <row r="237" spans="1:3" x14ac:dyDescent="0.2">
      <c r="A237" s="3">
        <v>235</v>
      </c>
      <c r="B237">
        <v>26.78499130434767</v>
      </c>
      <c r="C237">
        <v>15.854991304347664</v>
      </c>
    </row>
    <row r="238" spans="1:3" x14ac:dyDescent="0.2">
      <c r="A238" s="3">
        <v>236</v>
      </c>
      <c r="B238">
        <v>27.265565217391213</v>
      </c>
      <c r="C238">
        <v>22.205565217391211</v>
      </c>
    </row>
    <row r="239" spans="1:3" x14ac:dyDescent="0.2">
      <c r="A239" s="3">
        <v>237</v>
      </c>
      <c r="B239">
        <v>28.224434782608654</v>
      </c>
      <c r="C239">
        <v>22.24443478260865</v>
      </c>
    </row>
    <row r="240" spans="1:3" x14ac:dyDescent="0.2">
      <c r="A240" s="3">
        <v>238</v>
      </c>
      <c r="B240">
        <v>28.760295652173923</v>
      </c>
      <c r="C240">
        <v>20.010295652173923</v>
      </c>
    </row>
    <row r="241" spans="1:3" x14ac:dyDescent="0.2">
      <c r="A241" s="3">
        <v>239</v>
      </c>
      <c r="B241">
        <v>28.519426086956557</v>
      </c>
      <c r="C241">
        <v>23.889426086956561</v>
      </c>
    </row>
    <row r="242" spans="1:3" x14ac:dyDescent="0.2">
      <c r="A242" s="3">
        <v>240</v>
      </c>
      <c r="B242">
        <v>28.645443478261001</v>
      </c>
      <c r="C242">
        <v>22.275443478260996</v>
      </c>
    </row>
    <row r="243" spans="1:3" x14ac:dyDescent="0.2">
      <c r="A243" s="3">
        <v>241</v>
      </c>
      <c r="B243">
        <v>28.11375652173902</v>
      </c>
      <c r="C243">
        <v>22.133756521739031</v>
      </c>
    </row>
    <row r="244" spans="1:3" x14ac:dyDescent="0.2">
      <c r="A244" s="3">
        <v>242</v>
      </c>
      <c r="B244">
        <v>27.896017391304412</v>
      </c>
      <c r="C244">
        <v>22.596017391304414</v>
      </c>
    </row>
    <row r="245" spans="1:3" x14ac:dyDescent="0.2">
      <c r="A245" s="3">
        <v>243</v>
      </c>
      <c r="B245">
        <v>28.036608695652149</v>
      </c>
      <c r="C245">
        <v>22.276608695652143</v>
      </c>
    </row>
    <row r="246" spans="1:3" x14ac:dyDescent="0.2">
      <c r="A246" s="3">
        <v>244</v>
      </c>
      <c r="B246">
        <v>27.258660869565176</v>
      </c>
      <c r="C246">
        <v>20.828660869565198</v>
      </c>
    </row>
    <row r="247" spans="1:3" x14ac:dyDescent="0.2">
      <c r="A247" s="3">
        <v>245</v>
      </c>
      <c r="B247">
        <v>24.917304347826146</v>
      </c>
      <c r="C247">
        <v>19.137304347826131</v>
      </c>
    </row>
    <row r="248" spans="1:3" x14ac:dyDescent="0.2">
      <c r="A248" s="3">
        <v>246</v>
      </c>
      <c r="B248">
        <v>26.80645217391303</v>
      </c>
      <c r="C248">
        <v>17.566452173913035</v>
      </c>
    </row>
    <row r="249" spans="1:3" x14ac:dyDescent="0.2">
      <c r="A249" s="3">
        <v>247</v>
      </c>
      <c r="B249">
        <v>28.534486956521675</v>
      </c>
      <c r="C249">
        <v>21.844486956521678</v>
      </c>
    </row>
    <row r="250" spans="1:3" x14ac:dyDescent="0.2">
      <c r="A250" s="3">
        <v>248</v>
      </c>
      <c r="B250">
        <v>27.01104347826093</v>
      </c>
      <c r="C250">
        <v>18.881043478260921</v>
      </c>
    </row>
    <row r="251" spans="1:3" x14ac:dyDescent="0.2">
      <c r="A251" s="3">
        <v>249</v>
      </c>
      <c r="B251">
        <v>28.113739130434666</v>
      </c>
      <c r="C251">
        <v>19.503739130434653</v>
      </c>
    </row>
    <row r="252" spans="1:3" x14ac:dyDescent="0.2">
      <c r="A252" s="3">
        <v>250</v>
      </c>
      <c r="B252">
        <v>27.776643478260809</v>
      </c>
      <c r="C252">
        <v>21.016643478260804</v>
      </c>
    </row>
    <row r="253" spans="1:3" x14ac:dyDescent="0.2">
      <c r="A253" s="3">
        <v>251</v>
      </c>
      <c r="B253">
        <v>28.241721739130369</v>
      </c>
      <c r="C253">
        <v>21.781721739130361</v>
      </c>
    </row>
    <row r="254" spans="1:3" x14ac:dyDescent="0.2">
      <c r="A254" s="3">
        <v>252</v>
      </c>
      <c r="B254">
        <v>29.346643478260972</v>
      </c>
      <c r="C254">
        <v>20.696643478260981</v>
      </c>
    </row>
    <row r="255" spans="1:3" x14ac:dyDescent="0.2">
      <c r="A255" s="3">
        <v>253</v>
      </c>
      <c r="B255">
        <v>28.182208695652207</v>
      </c>
      <c r="C255">
        <v>20.342208695652204</v>
      </c>
    </row>
    <row r="256" spans="1:3" x14ac:dyDescent="0.2">
      <c r="A256" s="3">
        <v>254</v>
      </c>
      <c r="B256">
        <v>28.782521739130331</v>
      </c>
      <c r="C256">
        <v>21.762521739130335</v>
      </c>
    </row>
    <row r="257" spans="1:3" x14ac:dyDescent="0.2">
      <c r="A257" s="3">
        <v>255</v>
      </c>
      <c r="B257">
        <v>28.965773913043378</v>
      </c>
      <c r="C257">
        <v>22.575773913043363</v>
      </c>
    </row>
    <row r="258" spans="1:3" x14ac:dyDescent="0.2">
      <c r="A258" s="3">
        <v>256</v>
      </c>
      <c r="B258">
        <v>29.311356521739157</v>
      </c>
      <c r="C258">
        <v>21.361356521739154</v>
      </c>
    </row>
    <row r="259" spans="1:3" x14ac:dyDescent="0.2">
      <c r="A259" s="3">
        <v>257</v>
      </c>
      <c r="B259">
        <v>28.4135304347827</v>
      </c>
      <c r="C259">
        <v>20.843530434782707</v>
      </c>
    </row>
    <row r="260" spans="1:3" x14ac:dyDescent="0.2">
      <c r="A260" s="3">
        <v>258</v>
      </c>
      <c r="B260">
        <v>28.434365217391289</v>
      </c>
      <c r="C260">
        <v>24.374365217391286</v>
      </c>
    </row>
    <row r="261" spans="1:3" x14ac:dyDescent="0.2">
      <c r="A261" s="3">
        <v>259</v>
      </c>
      <c r="B261">
        <v>29.37601739130433</v>
      </c>
      <c r="C261">
        <v>21.996017391304335</v>
      </c>
    </row>
    <row r="262" spans="1:3" x14ac:dyDescent="0.2">
      <c r="A262" s="3">
        <v>260</v>
      </c>
      <c r="B262">
        <v>27.46076521739127</v>
      </c>
      <c r="C262">
        <v>21.660765217391273</v>
      </c>
    </row>
    <row r="263" spans="1:3" x14ac:dyDescent="0.2">
      <c r="A263" s="3">
        <v>261</v>
      </c>
      <c r="B263">
        <v>28.187513043478177</v>
      </c>
      <c r="C263">
        <v>23.477513043478169</v>
      </c>
    </row>
    <row r="264" spans="1:3" x14ac:dyDescent="0.2">
      <c r="A264" s="3">
        <v>262</v>
      </c>
      <c r="B264">
        <v>27.960573913043575</v>
      </c>
      <c r="C264">
        <v>19.960573913043561</v>
      </c>
    </row>
    <row r="265" spans="1:3" x14ac:dyDescent="0.2">
      <c r="A265" s="3">
        <v>263</v>
      </c>
      <c r="B265">
        <v>29.000886956521839</v>
      </c>
      <c r="C265">
        <v>19.590886956521828</v>
      </c>
    </row>
    <row r="266" spans="1:3" x14ac:dyDescent="0.2">
      <c r="A266" s="3">
        <v>264</v>
      </c>
      <c r="B266">
        <v>27.654747826086975</v>
      </c>
      <c r="C266">
        <v>22.714747826086949</v>
      </c>
    </row>
    <row r="267" spans="1:3" x14ac:dyDescent="0.2">
      <c r="A267" s="3">
        <v>265</v>
      </c>
      <c r="B267">
        <v>27.536573913043398</v>
      </c>
      <c r="C267">
        <v>22.216573913043391</v>
      </c>
    </row>
    <row r="268" spans="1:3" x14ac:dyDescent="0.2">
      <c r="A268" s="3">
        <v>266</v>
      </c>
      <c r="B268">
        <v>26.594817391304417</v>
      </c>
      <c r="C268">
        <v>18.174817391304416</v>
      </c>
    </row>
    <row r="269" spans="1:3" x14ac:dyDescent="0.2">
      <c r="A269" s="3">
        <v>267</v>
      </c>
      <c r="B269">
        <v>26.440347826086963</v>
      </c>
      <c r="C269">
        <v>19.300347826086949</v>
      </c>
    </row>
    <row r="270" spans="1:3" x14ac:dyDescent="0.2">
      <c r="A270" s="3">
        <v>268</v>
      </c>
      <c r="B270">
        <v>26.644695652173823</v>
      </c>
      <c r="C270">
        <v>20.814695652173825</v>
      </c>
    </row>
    <row r="271" spans="1:3" x14ac:dyDescent="0.2">
      <c r="A271" s="3">
        <v>269</v>
      </c>
      <c r="B271">
        <v>28.725895652173946</v>
      </c>
      <c r="C271">
        <v>21.485895652173951</v>
      </c>
    </row>
    <row r="272" spans="1:3" x14ac:dyDescent="0.2">
      <c r="A272" s="3">
        <v>270</v>
      </c>
      <c r="B272">
        <v>27.960330434782534</v>
      </c>
      <c r="C272">
        <v>22.510330434782531</v>
      </c>
    </row>
    <row r="273" spans="1:3" x14ac:dyDescent="0.2">
      <c r="A273" s="3">
        <v>271</v>
      </c>
      <c r="B273">
        <v>25.945791304347836</v>
      </c>
      <c r="C273">
        <v>16.595791304347827</v>
      </c>
    </row>
    <row r="274" spans="1:3" x14ac:dyDescent="0.2">
      <c r="A274" s="3">
        <v>272</v>
      </c>
      <c r="B274">
        <v>26.979739130434794</v>
      </c>
      <c r="C274">
        <v>18.189739130434802</v>
      </c>
    </row>
    <row r="275" spans="1:3" x14ac:dyDescent="0.2">
      <c r="A275" s="3">
        <v>273</v>
      </c>
      <c r="B275">
        <v>25.72424347826086</v>
      </c>
      <c r="C275">
        <v>19.054243478260858</v>
      </c>
    </row>
    <row r="276" spans="1:3" x14ac:dyDescent="0.2">
      <c r="A276" s="3">
        <v>274</v>
      </c>
      <c r="B276">
        <v>27.475443478260942</v>
      </c>
      <c r="C276">
        <v>20.675443478260945</v>
      </c>
    </row>
    <row r="277" spans="1:3" x14ac:dyDescent="0.2">
      <c r="A277" s="3">
        <v>275</v>
      </c>
      <c r="B277">
        <v>27.635652173912973</v>
      </c>
      <c r="C277">
        <v>21.68565217391297</v>
      </c>
    </row>
    <row r="278" spans="1:3" x14ac:dyDescent="0.2">
      <c r="A278" s="3">
        <v>276</v>
      </c>
      <c r="B278">
        <v>27.771704347826187</v>
      </c>
      <c r="C278">
        <v>21.421704347826193</v>
      </c>
    </row>
    <row r="279" spans="1:3" x14ac:dyDescent="0.2">
      <c r="A279" s="3">
        <v>277</v>
      </c>
      <c r="B279">
        <v>28.456869565217502</v>
      </c>
      <c r="C279">
        <v>23.536869565217501</v>
      </c>
    </row>
    <row r="280" spans="1:3" x14ac:dyDescent="0.2">
      <c r="A280" s="3">
        <v>278</v>
      </c>
      <c r="B280">
        <v>28.960834782608686</v>
      </c>
      <c r="C280">
        <v>20.650834782608683</v>
      </c>
    </row>
    <row r="281" spans="1:3" x14ac:dyDescent="0.2">
      <c r="A281" s="3">
        <v>279</v>
      </c>
      <c r="B281">
        <v>29.575147826086976</v>
      </c>
      <c r="C281">
        <v>21.855147826086977</v>
      </c>
    </row>
    <row r="282" spans="1:3" x14ac:dyDescent="0.2">
      <c r="A282" s="3">
        <v>280</v>
      </c>
      <c r="B282">
        <v>29.813878260869629</v>
      </c>
      <c r="C282">
        <v>23.653878260869632</v>
      </c>
    </row>
    <row r="283" spans="1:3" x14ac:dyDescent="0.2">
      <c r="A283" s="3">
        <v>281</v>
      </c>
      <c r="B283">
        <v>28.708191304347778</v>
      </c>
      <c r="C283">
        <v>22.478191304347789</v>
      </c>
    </row>
    <row r="284" spans="1:3" x14ac:dyDescent="0.2">
      <c r="A284" s="3">
        <v>282</v>
      </c>
      <c r="B284">
        <v>27.023130434782701</v>
      </c>
      <c r="C284">
        <v>20.063130434782707</v>
      </c>
    </row>
    <row r="285" spans="1:3" x14ac:dyDescent="0.2">
      <c r="A285" s="3">
        <v>283</v>
      </c>
      <c r="B285">
        <v>28.246852173913055</v>
      </c>
      <c r="C285">
        <v>21.276852173913042</v>
      </c>
    </row>
    <row r="286" spans="1:3" x14ac:dyDescent="0.2">
      <c r="A286" s="3">
        <v>284</v>
      </c>
      <c r="B286">
        <v>26.434904347826119</v>
      </c>
      <c r="C286">
        <v>19.894904347826127</v>
      </c>
    </row>
    <row r="287" spans="1:3" x14ac:dyDescent="0.2">
      <c r="A287" s="3">
        <v>285</v>
      </c>
      <c r="B287">
        <v>26.627704347825983</v>
      </c>
      <c r="C287">
        <v>21.097704347825967</v>
      </c>
    </row>
    <row r="288" spans="1:3" x14ac:dyDescent="0.2">
      <c r="A288" s="3">
        <v>286</v>
      </c>
      <c r="B288">
        <v>25.076730434782732</v>
      </c>
      <c r="C288">
        <v>18.406730434782745</v>
      </c>
    </row>
    <row r="289" spans="1:3" x14ac:dyDescent="0.2">
      <c r="A289" s="3">
        <v>287</v>
      </c>
      <c r="B289">
        <v>29.216939130434753</v>
      </c>
      <c r="C289">
        <v>24.426939130434747</v>
      </c>
    </row>
    <row r="290" spans="1:3" x14ac:dyDescent="0.2">
      <c r="A290" s="3">
        <v>288</v>
      </c>
      <c r="B290">
        <v>27.674069565217351</v>
      </c>
      <c r="C290">
        <v>21.384069565217359</v>
      </c>
    </row>
    <row r="291" spans="1:3" x14ac:dyDescent="0.2">
      <c r="A291" s="3">
        <v>289</v>
      </c>
      <c r="B291">
        <v>27.502295652173956</v>
      </c>
      <c r="C291">
        <v>20.972295652173955</v>
      </c>
    </row>
    <row r="292" spans="1:3" x14ac:dyDescent="0.2">
      <c r="A292" s="3">
        <v>290</v>
      </c>
      <c r="B292">
        <v>26.868295652174027</v>
      </c>
      <c r="C292">
        <v>19.448295652174039</v>
      </c>
    </row>
    <row r="293" spans="1:3" x14ac:dyDescent="0.2">
      <c r="A293" s="3">
        <v>291</v>
      </c>
      <c r="B293">
        <v>26.575565217391272</v>
      </c>
      <c r="C293">
        <v>20.955565217391282</v>
      </c>
    </row>
    <row r="294" spans="1:3" x14ac:dyDescent="0.2">
      <c r="A294" s="3">
        <v>292</v>
      </c>
      <c r="B294">
        <v>27.19351304347822</v>
      </c>
      <c r="C294">
        <v>19.713513043478216</v>
      </c>
    </row>
    <row r="295" spans="1:3" x14ac:dyDescent="0.2">
      <c r="A295" s="3">
        <v>293</v>
      </c>
      <c r="B295">
        <v>28.731460869565225</v>
      </c>
      <c r="C295">
        <v>20.391460869565222</v>
      </c>
    </row>
    <row r="296" spans="1:3" x14ac:dyDescent="0.2">
      <c r="A296" s="3">
        <v>294</v>
      </c>
      <c r="B296">
        <v>29.788191304347961</v>
      </c>
      <c r="C296">
        <v>22.388191304347956</v>
      </c>
    </row>
    <row r="297" spans="1:3" x14ac:dyDescent="0.2">
      <c r="A297" s="3">
        <v>295</v>
      </c>
      <c r="B297">
        <v>30.410365217391259</v>
      </c>
      <c r="C297">
        <v>21.120365217391267</v>
      </c>
    </row>
    <row r="298" spans="1:3" x14ac:dyDescent="0.2">
      <c r="A298" s="3">
        <v>296</v>
      </c>
      <c r="B298">
        <v>30.450173913043443</v>
      </c>
      <c r="C298">
        <v>25.930173913043447</v>
      </c>
    </row>
    <row r="299" spans="1:3" x14ac:dyDescent="0.2">
      <c r="A299" s="3">
        <v>297</v>
      </c>
      <c r="B299">
        <v>29.138034782608742</v>
      </c>
      <c r="C299">
        <v>22.238034782608736</v>
      </c>
    </row>
    <row r="300" spans="1:3" x14ac:dyDescent="0.2">
      <c r="A300" s="3">
        <v>298</v>
      </c>
      <c r="B300">
        <v>27.920086956521757</v>
      </c>
      <c r="C300">
        <v>21.940086956521739</v>
      </c>
    </row>
    <row r="301" spans="1:3" x14ac:dyDescent="0.2">
      <c r="A301" s="3">
        <v>299</v>
      </c>
      <c r="B301">
        <v>28.946469565217342</v>
      </c>
      <c r="C301">
        <v>22.616469565217344</v>
      </c>
    </row>
    <row r="302" spans="1:3" x14ac:dyDescent="0.2">
      <c r="A302" s="3">
        <v>300</v>
      </c>
      <c r="B302">
        <v>28.858434782608697</v>
      </c>
      <c r="C302">
        <v>21.238434782608692</v>
      </c>
    </row>
    <row r="303" spans="1:3" x14ac:dyDescent="0.2">
      <c r="A303" s="3">
        <v>301</v>
      </c>
      <c r="B303">
        <v>28.935600000000093</v>
      </c>
      <c r="C303">
        <v>23.765600000000106</v>
      </c>
    </row>
    <row r="304" spans="1:3" x14ac:dyDescent="0.2">
      <c r="A304" s="3">
        <v>302</v>
      </c>
      <c r="B304">
        <v>28.812747826086877</v>
      </c>
      <c r="C304">
        <v>20.572747826086882</v>
      </c>
    </row>
    <row r="305" spans="1:3" x14ac:dyDescent="0.2">
      <c r="A305" s="3">
        <v>303</v>
      </c>
      <c r="B305">
        <v>28.837026086956442</v>
      </c>
      <c r="C305">
        <v>21.227026086956457</v>
      </c>
    </row>
    <row r="306" spans="1:3" x14ac:dyDescent="0.2">
      <c r="A306" s="3">
        <v>304</v>
      </c>
      <c r="B306">
        <v>30.336034782608721</v>
      </c>
      <c r="C306">
        <v>21.606034782608717</v>
      </c>
    </row>
    <row r="307" spans="1:3" x14ac:dyDescent="0.2">
      <c r="A307" s="3">
        <v>305</v>
      </c>
      <c r="B307">
        <v>29.781930434782581</v>
      </c>
      <c r="C307">
        <v>21.141930434782594</v>
      </c>
    </row>
    <row r="308" spans="1:3" x14ac:dyDescent="0.2">
      <c r="A308" s="3">
        <v>306</v>
      </c>
      <c r="B308">
        <v>28.394226086956522</v>
      </c>
      <c r="C308">
        <v>20.874226086956526</v>
      </c>
    </row>
    <row r="309" spans="1:3" x14ac:dyDescent="0.2">
      <c r="A309" s="3">
        <v>307</v>
      </c>
      <c r="B309">
        <v>28.137843478260933</v>
      </c>
      <c r="C309">
        <v>20.247843478260947</v>
      </c>
    </row>
    <row r="310" spans="1:3" x14ac:dyDescent="0.2">
      <c r="A310" s="3">
        <v>308</v>
      </c>
      <c r="B310">
        <v>28.203669565217382</v>
      </c>
      <c r="C310">
        <v>20.343669565217382</v>
      </c>
    </row>
    <row r="311" spans="1:3" x14ac:dyDescent="0.2">
      <c r="A311" s="3">
        <v>309</v>
      </c>
      <c r="B311">
        <v>30.421739130434744</v>
      </c>
      <c r="C311">
        <v>22.421739130434744</v>
      </c>
    </row>
    <row r="312" spans="1:3" x14ac:dyDescent="0.2">
      <c r="A312" s="3">
        <v>310</v>
      </c>
      <c r="B312">
        <v>29.866834782608649</v>
      </c>
      <c r="C312">
        <v>23.096834782608639</v>
      </c>
    </row>
    <row r="313" spans="1:3" x14ac:dyDescent="0.2">
      <c r="A313" s="3">
        <v>311</v>
      </c>
      <c r="B313">
        <v>29.392226086956413</v>
      </c>
      <c r="C313">
        <v>22.202226086956415</v>
      </c>
    </row>
    <row r="314" spans="1:3" x14ac:dyDescent="0.2">
      <c r="A314" s="3">
        <v>312</v>
      </c>
      <c r="B314">
        <v>29.247652173913082</v>
      </c>
      <c r="C314">
        <v>23.477652173913086</v>
      </c>
    </row>
    <row r="315" spans="1:3" x14ac:dyDescent="0.2">
      <c r="A315" s="3">
        <v>313</v>
      </c>
      <c r="B315">
        <v>31.237669565217587</v>
      </c>
      <c r="C315">
        <v>22.337669565217581</v>
      </c>
    </row>
    <row r="316" spans="1:3" x14ac:dyDescent="0.2">
      <c r="A316" s="3">
        <v>314</v>
      </c>
      <c r="B316">
        <v>30.114626086956449</v>
      </c>
      <c r="C316">
        <v>20.934626086956442</v>
      </c>
    </row>
    <row r="317" spans="1:3" x14ac:dyDescent="0.2">
      <c r="A317" s="3">
        <v>315</v>
      </c>
      <c r="B317">
        <v>29.696521739130361</v>
      </c>
      <c r="C317">
        <v>22.836521739130362</v>
      </c>
    </row>
    <row r="318" spans="1:3" x14ac:dyDescent="0.2">
      <c r="A318" s="3">
        <v>316</v>
      </c>
      <c r="B318">
        <v>29.604573913043495</v>
      </c>
      <c r="C318">
        <v>20.07457391304348</v>
      </c>
    </row>
    <row r="319" spans="1:3" x14ac:dyDescent="0.2">
      <c r="A319" s="3">
        <v>317</v>
      </c>
      <c r="B319">
        <v>28.692434782608785</v>
      </c>
      <c r="C319">
        <v>21.502434782608788</v>
      </c>
    </row>
    <row r="320" spans="1:3" x14ac:dyDescent="0.2">
      <c r="A320" s="3">
        <v>318</v>
      </c>
      <c r="B320">
        <v>28.352747826086826</v>
      </c>
      <c r="C320">
        <v>22.922747826086834</v>
      </c>
    </row>
    <row r="321" spans="1:3" x14ac:dyDescent="0.2">
      <c r="A321" s="3">
        <v>319</v>
      </c>
      <c r="B321">
        <v>28.965513043478239</v>
      </c>
      <c r="C321">
        <v>21.465513043478239</v>
      </c>
    </row>
    <row r="322" spans="1:3" x14ac:dyDescent="0.2">
      <c r="A322" s="3">
        <v>320</v>
      </c>
      <c r="B322">
        <v>29.361286956521781</v>
      </c>
      <c r="C322">
        <v>24.551286956521764</v>
      </c>
    </row>
    <row r="323" spans="1:3" x14ac:dyDescent="0.2">
      <c r="A323" s="3">
        <v>321</v>
      </c>
      <c r="B323">
        <v>30.311060869565239</v>
      </c>
      <c r="C323">
        <v>22.521060869565233</v>
      </c>
    </row>
    <row r="324" spans="1:3" x14ac:dyDescent="0.2">
      <c r="A324" s="3">
        <v>322</v>
      </c>
      <c r="B324">
        <v>28.182486956521757</v>
      </c>
      <c r="C324">
        <v>20.232486956521754</v>
      </c>
    </row>
    <row r="325" spans="1:3" x14ac:dyDescent="0.2">
      <c r="A325" s="3">
        <v>323</v>
      </c>
      <c r="B325">
        <v>29.133495652173892</v>
      </c>
      <c r="C325">
        <v>20.903495652173902</v>
      </c>
    </row>
    <row r="326" spans="1:3" x14ac:dyDescent="0.2">
      <c r="A326" s="3">
        <v>324</v>
      </c>
      <c r="B326">
        <v>29.564765217391326</v>
      </c>
      <c r="C326">
        <v>21.754765217391338</v>
      </c>
    </row>
    <row r="327" spans="1:3" x14ac:dyDescent="0.2">
      <c r="A327" s="3">
        <v>325</v>
      </c>
      <c r="B327">
        <v>27.549982608695657</v>
      </c>
      <c r="C327">
        <v>19.369982608695665</v>
      </c>
    </row>
    <row r="328" spans="1:3" x14ac:dyDescent="0.2">
      <c r="A328" s="3">
        <v>326</v>
      </c>
      <c r="B328">
        <v>29.239478260869561</v>
      </c>
      <c r="C328">
        <v>20.779478260869553</v>
      </c>
    </row>
    <row r="329" spans="1:3" x14ac:dyDescent="0.2">
      <c r="A329" s="3">
        <v>327</v>
      </c>
      <c r="B329">
        <v>30.506347826086866</v>
      </c>
      <c r="C329">
        <v>23.296347826086858</v>
      </c>
    </row>
    <row r="330" spans="1:3" x14ac:dyDescent="0.2">
      <c r="A330" s="3">
        <v>328</v>
      </c>
      <c r="B330">
        <v>29.719860869565252</v>
      </c>
      <c r="C330">
        <v>24.999860869565268</v>
      </c>
    </row>
    <row r="331" spans="1:3" x14ac:dyDescent="0.2">
      <c r="A331" s="3">
        <v>329</v>
      </c>
      <c r="B331">
        <v>30.906017391304403</v>
      </c>
      <c r="C331">
        <v>21.536017391304398</v>
      </c>
    </row>
    <row r="332" spans="1:3" x14ac:dyDescent="0.2">
      <c r="A332" s="3">
        <v>330</v>
      </c>
      <c r="B332">
        <v>30.304086956521772</v>
      </c>
      <c r="C332">
        <v>21.864086956521774</v>
      </c>
    </row>
    <row r="333" spans="1:3" x14ac:dyDescent="0.2">
      <c r="A333" s="3">
        <v>331</v>
      </c>
      <c r="B333">
        <v>29.266608695652138</v>
      </c>
      <c r="C333">
        <v>21.926608695652135</v>
      </c>
    </row>
    <row r="334" spans="1:3" x14ac:dyDescent="0.2">
      <c r="A334" s="3">
        <v>332</v>
      </c>
      <c r="B334">
        <v>29.880730434782521</v>
      </c>
      <c r="C334">
        <v>26.380730434782521</v>
      </c>
    </row>
    <row r="335" spans="1:3" x14ac:dyDescent="0.2">
      <c r="A335" s="3">
        <v>333</v>
      </c>
      <c r="B335">
        <v>29.453704347826033</v>
      </c>
      <c r="C335">
        <v>21.303704347826041</v>
      </c>
    </row>
    <row r="336" spans="1:3" x14ac:dyDescent="0.2">
      <c r="A336" s="3">
        <v>334</v>
      </c>
      <c r="B336">
        <v>28.037808695652103</v>
      </c>
      <c r="C336">
        <v>22.007808695652116</v>
      </c>
    </row>
    <row r="337" spans="1:3" x14ac:dyDescent="0.2">
      <c r="A337" s="3">
        <v>335</v>
      </c>
      <c r="B337">
        <v>28.708695652173887</v>
      </c>
      <c r="C337">
        <v>23.138695652173894</v>
      </c>
    </row>
    <row r="338" spans="1:3" x14ac:dyDescent="0.2">
      <c r="A338" s="3">
        <v>336</v>
      </c>
      <c r="B338">
        <v>27.652730434782598</v>
      </c>
      <c r="C338">
        <v>20.292730434782598</v>
      </c>
    </row>
    <row r="339" spans="1:3" x14ac:dyDescent="0.2">
      <c r="A339" s="3">
        <v>337</v>
      </c>
      <c r="B339">
        <v>29.158260869565268</v>
      </c>
      <c r="C339">
        <v>22.558260869565274</v>
      </c>
    </row>
    <row r="340" spans="1:3" x14ac:dyDescent="0.2">
      <c r="A340" s="3">
        <v>338</v>
      </c>
      <c r="B340">
        <v>27.102365217391323</v>
      </c>
      <c r="C340">
        <v>18.312365217391331</v>
      </c>
    </row>
    <row r="341" spans="1:3" x14ac:dyDescent="0.2">
      <c r="A341" s="3">
        <v>339</v>
      </c>
      <c r="B341">
        <v>27.779565217391294</v>
      </c>
      <c r="C341">
        <v>24.019565217391289</v>
      </c>
    </row>
    <row r="342" spans="1:3" x14ac:dyDescent="0.2">
      <c r="A342" s="3">
        <v>340</v>
      </c>
      <c r="B342">
        <v>27.838834782608743</v>
      </c>
      <c r="C342">
        <v>20.168834782608727</v>
      </c>
    </row>
    <row r="343" spans="1:3" x14ac:dyDescent="0.2">
      <c r="A343" s="3">
        <v>341</v>
      </c>
      <c r="B343">
        <v>27.643826086956551</v>
      </c>
      <c r="C343">
        <v>18.74382608695656</v>
      </c>
    </row>
    <row r="344" spans="1:3" x14ac:dyDescent="0.2">
      <c r="A344" s="3">
        <v>342</v>
      </c>
      <c r="B344">
        <v>29.188469565217318</v>
      </c>
      <c r="C344">
        <v>19.778469565217321</v>
      </c>
    </row>
    <row r="345" spans="1:3" x14ac:dyDescent="0.2">
      <c r="A345" s="3">
        <v>343</v>
      </c>
      <c r="B345">
        <v>27.260765217391324</v>
      </c>
      <c r="C345">
        <v>21.300765217391316</v>
      </c>
    </row>
    <row r="346" spans="1:3" x14ac:dyDescent="0.2">
      <c r="A346" s="3">
        <v>344</v>
      </c>
      <c r="B346">
        <v>27.763408695652203</v>
      </c>
      <c r="C346">
        <v>21.053408695652209</v>
      </c>
    </row>
    <row r="347" spans="1:3" x14ac:dyDescent="0.2">
      <c r="A347" s="3">
        <v>345</v>
      </c>
      <c r="B347">
        <v>28.777669565217408</v>
      </c>
      <c r="C347">
        <v>21.1776695652174</v>
      </c>
    </row>
    <row r="348" spans="1:3" x14ac:dyDescent="0.2">
      <c r="A348" s="3">
        <v>346</v>
      </c>
      <c r="B348">
        <v>29.69518260869566</v>
      </c>
      <c r="C348">
        <v>20.765182608695653</v>
      </c>
    </row>
    <row r="349" spans="1:3" x14ac:dyDescent="0.2">
      <c r="A349" s="3">
        <v>347</v>
      </c>
      <c r="B349">
        <v>28.615582608695675</v>
      </c>
      <c r="C349">
        <v>21.10558260869567</v>
      </c>
    </row>
    <row r="350" spans="1:3" x14ac:dyDescent="0.2">
      <c r="A350" s="3">
        <v>348</v>
      </c>
      <c r="B350">
        <v>27.525826086956513</v>
      </c>
      <c r="C350">
        <v>19.575826086956511</v>
      </c>
    </row>
    <row r="351" spans="1:3" x14ac:dyDescent="0.2">
      <c r="A351" s="3">
        <v>349</v>
      </c>
      <c r="B351">
        <v>29.808869565217393</v>
      </c>
      <c r="C351">
        <v>22.178869565217397</v>
      </c>
    </row>
    <row r="352" spans="1:3" x14ac:dyDescent="0.2">
      <c r="A352" s="3">
        <v>350</v>
      </c>
      <c r="B352">
        <v>30.460747826086887</v>
      </c>
      <c r="C352">
        <v>22.540747826086886</v>
      </c>
    </row>
    <row r="353" spans="1:3" x14ac:dyDescent="0.2">
      <c r="A353" s="3">
        <v>351</v>
      </c>
      <c r="B353">
        <v>30.845113043478378</v>
      </c>
      <c r="C353">
        <v>20.855113043478397</v>
      </c>
    </row>
    <row r="354" spans="1:3" x14ac:dyDescent="0.2">
      <c r="A354" s="3">
        <v>352</v>
      </c>
      <c r="B354">
        <v>30.828000000000031</v>
      </c>
      <c r="C354">
        <v>24.898000000000025</v>
      </c>
    </row>
    <row r="355" spans="1:3" x14ac:dyDescent="0.2">
      <c r="A355" s="3">
        <v>353</v>
      </c>
      <c r="B355">
        <v>30.589843478260917</v>
      </c>
      <c r="C355">
        <v>21.069843478260921</v>
      </c>
    </row>
    <row r="356" spans="1:3" x14ac:dyDescent="0.2">
      <c r="A356" s="3">
        <v>354</v>
      </c>
      <c r="B356">
        <v>29.985843478260932</v>
      </c>
      <c r="C356">
        <v>21.415843478260939</v>
      </c>
    </row>
    <row r="357" spans="1:3" x14ac:dyDescent="0.2">
      <c r="A357" s="3">
        <v>355</v>
      </c>
      <c r="B357">
        <v>27.39570434782614</v>
      </c>
      <c r="C357">
        <v>18.135704347826135</v>
      </c>
    </row>
    <row r="358" spans="1:3" x14ac:dyDescent="0.2">
      <c r="A358" s="3">
        <v>356</v>
      </c>
      <c r="B358">
        <v>28.817860869565251</v>
      </c>
      <c r="C358">
        <v>19.257860869565249</v>
      </c>
    </row>
    <row r="359" spans="1:3" x14ac:dyDescent="0.2">
      <c r="A359" s="3">
        <v>357</v>
      </c>
      <c r="B359">
        <v>29.221686956521722</v>
      </c>
      <c r="C359">
        <v>24.521686956521734</v>
      </c>
    </row>
    <row r="360" spans="1:3" x14ac:dyDescent="0.2">
      <c r="A360" s="3">
        <v>358</v>
      </c>
      <c r="B360">
        <v>27.707130434782641</v>
      </c>
      <c r="C360">
        <v>19.907130434782644</v>
      </c>
    </row>
    <row r="361" spans="1:3" x14ac:dyDescent="0.2">
      <c r="A361" s="3">
        <v>359</v>
      </c>
      <c r="B361">
        <v>28.250660869565209</v>
      </c>
      <c r="C361">
        <v>20.090660869565212</v>
      </c>
    </row>
    <row r="362" spans="1:3" x14ac:dyDescent="0.2">
      <c r="A362" s="3">
        <v>360</v>
      </c>
      <c r="B362">
        <v>28.283443478260921</v>
      </c>
      <c r="C362">
        <v>20.743443478260915</v>
      </c>
    </row>
    <row r="363" spans="1:3" x14ac:dyDescent="0.2">
      <c r="A363" s="3">
        <v>361</v>
      </c>
      <c r="B363">
        <v>30.570330434782662</v>
      </c>
      <c r="C363">
        <v>21.760330434782659</v>
      </c>
    </row>
    <row r="364" spans="1:3" x14ac:dyDescent="0.2">
      <c r="A364" s="3">
        <v>362</v>
      </c>
      <c r="B364">
        <v>29.806156521739211</v>
      </c>
      <c r="C364">
        <v>20.02615652173921</v>
      </c>
    </row>
    <row r="365" spans="1:3" x14ac:dyDescent="0.2">
      <c r="A365" s="3">
        <v>363</v>
      </c>
      <c r="B365">
        <v>27.774052173913091</v>
      </c>
      <c r="C365">
        <v>18.61405217391308</v>
      </c>
    </row>
    <row r="366" spans="1:3" x14ac:dyDescent="0.2">
      <c r="A366" s="3">
        <v>364</v>
      </c>
      <c r="B366">
        <v>30.258695652173969</v>
      </c>
      <c r="C366">
        <v>22.798695652173961</v>
      </c>
    </row>
    <row r="367" spans="1:3" x14ac:dyDescent="0.2">
      <c r="A367" s="3">
        <v>365</v>
      </c>
      <c r="B367">
        <v>29.024243478260757</v>
      </c>
      <c r="C367">
        <v>23.484243478260751</v>
      </c>
    </row>
    <row r="368" spans="1:3" x14ac:dyDescent="0.2">
      <c r="A368" s="3">
        <v>366</v>
      </c>
      <c r="B368">
        <v>28.166834782608703</v>
      </c>
      <c r="C368">
        <v>19.026834782608702</v>
      </c>
    </row>
    <row r="369" spans="1:3" x14ac:dyDescent="0.2">
      <c r="A369" s="3">
        <v>367</v>
      </c>
      <c r="B369">
        <v>29.533095652173827</v>
      </c>
      <c r="C369">
        <v>18.723095652173825</v>
      </c>
    </row>
    <row r="370" spans="1:3" x14ac:dyDescent="0.2">
      <c r="A370" s="3">
        <v>368</v>
      </c>
      <c r="B370">
        <v>28.225199999999916</v>
      </c>
      <c r="C370">
        <v>17.745199999999912</v>
      </c>
    </row>
    <row r="371" spans="1:3" x14ac:dyDescent="0.2">
      <c r="A371" s="3">
        <v>369</v>
      </c>
      <c r="B371">
        <v>29.430608695652239</v>
      </c>
      <c r="C371">
        <v>18.980608695652251</v>
      </c>
    </row>
    <row r="372" spans="1:3" x14ac:dyDescent="0.2">
      <c r="A372" s="3">
        <v>370</v>
      </c>
      <c r="B372">
        <v>28.002226086956526</v>
      </c>
      <c r="C372">
        <v>15.612226086956511</v>
      </c>
    </row>
    <row r="373" spans="1:3" x14ac:dyDescent="0.2">
      <c r="A373" s="3">
        <v>371</v>
      </c>
      <c r="B373">
        <v>28.146626086956545</v>
      </c>
      <c r="C373">
        <v>16.806626086956555</v>
      </c>
    </row>
    <row r="374" spans="1:3" x14ac:dyDescent="0.2">
      <c r="A374" s="3">
        <v>372</v>
      </c>
      <c r="B374">
        <v>29.323304347825911</v>
      </c>
      <c r="C374">
        <v>22.663304347825914</v>
      </c>
    </row>
    <row r="375" spans="1:3" x14ac:dyDescent="0.2">
      <c r="A375" s="3">
        <v>373</v>
      </c>
      <c r="B375">
        <v>28.994730434782625</v>
      </c>
      <c r="C375">
        <v>15.25473043478263</v>
      </c>
    </row>
    <row r="376" spans="1:3" x14ac:dyDescent="0.2">
      <c r="A376" s="3">
        <v>374</v>
      </c>
      <c r="B376">
        <v>30.018539130434732</v>
      </c>
      <c r="C376">
        <v>17.208539130434744</v>
      </c>
    </row>
    <row r="377" spans="1:3" x14ac:dyDescent="0.2">
      <c r="A377" s="3">
        <v>375</v>
      </c>
      <c r="B377">
        <v>29.054000000000016</v>
      </c>
      <c r="C377">
        <v>23.824000000000012</v>
      </c>
    </row>
    <row r="378" spans="1:3" x14ac:dyDescent="0.2">
      <c r="A378" s="3">
        <v>376</v>
      </c>
      <c r="B378">
        <v>29.068243478260896</v>
      </c>
      <c r="C378">
        <v>23.128243478260913</v>
      </c>
    </row>
    <row r="379" spans="1:3" x14ac:dyDescent="0.2">
      <c r="A379" s="3">
        <v>377</v>
      </c>
      <c r="B379">
        <v>30.120973913043414</v>
      </c>
      <c r="C379">
        <v>25.290973913043402</v>
      </c>
    </row>
    <row r="380" spans="1:3" x14ac:dyDescent="0.2">
      <c r="A380" s="3">
        <v>378</v>
      </c>
      <c r="B380">
        <v>30.75342608695648</v>
      </c>
      <c r="C380">
        <v>21.853426086956489</v>
      </c>
    </row>
    <row r="381" spans="1:3" x14ac:dyDescent="0.2">
      <c r="A381" s="3">
        <v>379</v>
      </c>
      <c r="B381">
        <v>29.549495652173874</v>
      </c>
      <c r="C381">
        <v>24.749495652173877</v>
      </c>
    </row>
    <row r="382" spans="1:3" x14ac:dyDescent="0.2">
      <c r="A382" s="3">
        <v>380</v>
      </c>
      <c r="B382">
        <v>29.512243478260899</v>
      </c>
      <c r="C382">
        <v>25.262243478260913</v>
      </c>
    </row>
    <row r="383" spans="1:3" x14ac:dyDescent="0.2">
      <c r="A383" s="3">
        <v>381</v>
      </c>
      <c r="B383">
        <v>28.350521739130457</v>
      </c>
      <c r="C383">
        <v>23.540521739130455</v>
      </c>
    </row>
    <row r="384" spans="1:3" x14ac:dyDescent="0.2">
      <c r="A384" s="3">
        <v>382</v>
      </c>
      <c r="B384">
        <v>28.455773913043529</v>
      </c>
      <c r="C384">
        <v>21.225773913043525</v>
      </c>
    </row>
    <row r="385" spans="1:3" x14ac:dyDescent="0.2">
      <c r="A385" s="3">
        <v>383</v>
      </c>
      <c r="B385">
        <v>28.509443478260849</v>
      </c>
      <c r="C385">
        <v>22.659443478260854</v>
      </c>
    </row>
    <row r="386" spans="1:3" x14ac:dyDescent="0.2">
      <c r="A386" s="3">
        <v>384</v>
      </c>
      <c r="B386">
        <v>29.25375652173912</v>
      </c>
      <c r="C386">
        <v>24.11375652173912</v>
      </c>
    </row>
    <row r="387" spans="1:3" x14ac:dyDescent="0.2">
      <c r="A387" s="3">
        <v>385</v>
      </c>
      <c r="B387">
        <v>29.082747826086958</v>
      </c>
      <c r="C387">
        <v>18.732747826086964</v>
      </c>
    </row>
    <row r="388" spans="1:3" x14ac:dyDescent="0.2">
      <c r="A388" s="3">
        <v>386</v>
      </c>
      <c r="B388">
        <v>29.497739130434738</v>
      </c>
      <c r="C388">
        <v>25.037739130434744</v>
      </c>
    </row>
    <row r="389" spans="1:3" x14ac:dyDescent="0.2">
      <c r="A389" s="3">
        <v>387</v>
      </c>
      <c r="B389">
        <v>26.94753043478255</v>
      </c>
      <c r="C389">
        <v>22.81753043478254</v>
      </c>
    </row>
    <row r="390" spans="1:3" x14ac:dyDescent="0.2">
      <c r="A390" s="3">
        <v>388</v>
      </c>
      <c r="B390">
        <v>27.166817391304335</v>
      </c>
      <c r="C390">
        <v>20.896817391304324</v>
      </c>
    </row>
    <row r="391" spans="1:3" x14ac:dyDescent="0.2">
      <c r="A391" s="3">
        <v>389</v>
      </c>
      <c r="B391">
        <v>28.527391304347859</v>
      </c>
      <c r="C391">
        <v>24.417391304347873</v>
      </c>
    </row>
    <row r="392" spans="1:3" x14ac:dyDescent="0.2">
      <c r="A392" s="3">
        <v>390</v>
      </c>
      <c r="B392">
        <v>29.764313043478239</v>
      </c>
      <c r="C392">
        <v>24.38431304347823</v>
      </c>
    </row>
    <row r="393" spans="1:3" x14ac:dyDescent="0.2">
      <c r="A393" s="3">
        <v>391</v>
      </c>
      <c r="B393">
        <v>29.807704347826018</v>
      </c>
      <c r="C393">
        <v>27.627704347826011</v>
      </c>
    </row>
    <row r="394" spans="1:3" x14ac:dyDescent="0.2">
      <c r="A394" s="3">
        <v>392</v>
      </c>
      <c r="B394">
        <v>28.740817391304304</v>
      </c>
      <c r="C394">
        <v>24.220817391304294</v>
      </c>
    </row>
    <row r="395" spans="1:3" x14ac:dyDescent="0.2">
      <c r="A395" s="3">
        <v>393</v>
      </c>
      <c r="B395">
        <v>30.013895652173915</v>
      </c>
      <c r="C395">
        <v>25.343895652173913</v>
      </c>
    </row>
    <row r="396" spans="1:3" x14ac:dyDescent="0.2">
      <c r="A396" s="3">
        <v>394</v>
      </c>
      <c r="B396">
        <v>29.778278260869413</v>
      </c>
      <c r="C396">
        <v>24.758278260869417</v>
      </c>
    </row>
    <row r="397" spans="1:3" x14ac:dyDescent="0.2">
      <c r="A397" s="3">
        <v>395</v>
      </c>
      <c r="B397">
        <v>29.755565217391279</v>
      </c>
      <c r="C397">
        <v>24.615565217391293</v>
      </c>
    </row>
    <row r="398" spans="1:3" x14ac:dyDescent="0.2">
      <c r="A398" s="3">
        <v>396</v>
      </c>
      <c r="B398">
        <v>30.401113043478148</v>
      </c>
      <c r="C398">
        <v>22.08111304347814</v>
      </c>
    </row>
    <row r="399" spans="1:3" x14ac:dyDescent="0.2">
      <c r="A399" s="3">
        <v>397</v>
      </c>
      <c r="B399">
        <v>30.130139130434713</v>
      </c>
      <c r="C399">
        <v>21.490139130434699</v>
      </c>
    </row>
    <row r="400" spans="1:3" x14ac:dyDescent="0.2">
      <c r="A400" s="3">
        <v>398</v>
      </c>
      <c r="B400">
        <v>31.74839999999999</v>
      </c>
      <c r="C400">
        <v>24.078400000000002</v>
      </c>
    </row>
    <row r="401" spans="1:3" x14ac:dyDescent="0.2">
      <c r="A401" s="3">
        <v>399</v>
      </c>
      <c r="B401">
        <v>32.316052173913135</v>
      </c>
      <c r="C401">
        <v>25.626052173913138</v>
      </c>
    </row>
    <row r="402" spans="1:3" x14ac:dyDescent="0.2">
      <c r="A402" s="3">
        <v>400</v>
      </c>
      <c r="B402">
        <v>30.341321739130393</v>
      </c>
      <c r="C402">
        <v>25.951321739130393</v>
      </c>
    </row>
    <row r="403" spans="1:3" x14ac:dyDescent="0.2">
      <c r="A403" s="3">
        <v>401</v>
      </c>
      <c r="B403">
        <v>32.347617391304283</v>
      </c>
      <c r="C403">
        <v>23.847617391304297</v>
      </c>
    </row>
    <row r="404" spans="1:3" x14ac:dyDescent="0.2">
      <c r="A404" s="3">
        <v>402</v>
      </c>
      <c r="B404">
        <v>32.031826086956428</v>
      </c>
      <c r="C404">
        <v>23.401826086956433</v>
      </c>
    </row>
    <row r="405" spans="1:3" x14ac:dyDescent="0.2">
      <c r="A405" s="3">
        <v>403</v>
      </c>
      <c r="B405">
        <v>31.214034782608721</v>
      </c>
      <c r="C405">
        <v>22.714034782608707</v>
      </c>
    </row>
    <row r="406" spans="1:3" x14ac:dyDescent="0.2">
      <c r="A406" s="3">
        <v>404</v>
      </c>
      <c r="B406">
        <v>33.120782608695677</v>
      </c>
      <c r="C406">
        <v>20.330782608695671</v>
      </c>
    </row>
    <row r="407" spans="1:3" x14ac:dyDescent="0.2">
      <c r="A407" s="3">
        <v>405</v>
      </c>
      <c r="B407">
        <v>33.245982608695641</v>
      </c>
      <c r="C407">
        <v>22.055982608695629</v>
      </c>
    </row>
    <row r="408" spans="1:3" x14ac:dyDescent="0.2">
      <c r="A408" s="3">
        <v>406</v>
      </c>
      <c r="B408">
        <v>33.920173913043499</v>
      </c>
      <c r="C408">
        <v>22.290173913043503</v>
      </c>
    </row>
    <row r="409" spans="1:3" x14ac:dyDescent="0.2">
      <c r="A409" s="3">
        <v>407</v>
      </c>
      <c r="B409">
        <v>34.208991304347791</v>
      </c>
      <c r="C409">
        <v>21.388991304347783</v>
      </c>
    </row>
    <row r="410" spans="1:3" x14ac:dyDescent="0.2">
      <c r="A410" s="3">
        <v>408</v>
      </c>
      <c r="B410">
        <v>34.584991304347895</v>
      </c>
      <c r="C410">
        <v>21.994991304347892</v>
      </c>
    </row>
    <row r="411" spans="1:3" x14ac:dyDescent="0.2">
      <c r="A411" s="3">
        <v>409</v>
      </c>
      <c r="B411">
        <v>34.031930434782637</v>
      </c>
      <c r="C411">
        <v>22.011930434782627</v>
      </c>
    </row>
    <row r="412" spans="1:3" x14ac:dyDescent="0.2">
      <c r="A412" s="3">
        <v>410</v>
      </c>
      <c r="B412">
        <v>33.896730434782683</v>
      </c>
      <c r="C412">
        <v>20.986730434782686</v>
      </c>
    </row>
    <row r="413" spans="1:3" x14ac:dyDescent="0.2">
      <c r="A413" s="3">
        <v>411</v>
      </c>
      <c r="B413">
        <v>35.636817391304447</v>
      </c>
      <c r="C413">
        <v>19.306817391304435</v>
      </c>
    </row>
    <row r="414" spans="1:3" x14ac:dyDescent="0.2">
      <c r="A414" s="3">
        <v>412</v>
      </c>
      <c r="B414">
        <v>35.268730434782739</v>
      </c>
      <c r="C414">
        <v>21.458730434782737</v>
      </c>
    </row>
    <row r="415" spans="1:3" x14ac:dyDescent="0.2">
      <c r="A415" s="3">
        <v>413</v>
      </c>
      <c r="B415">
        <v>34.875391304347957</v>
      </c>
      <c r="C415">
        <v>23.895391304347967</v>
      </c>
    </row>
    <row r="416" spans="1:3" x14ac:dyDescent="0.2">
      <c r="A416" s="3">
        <v>414</v>
      </c>
      <c r="B416">
        <v>34.834173913043458</v>
      </c>
      <c r="C416">
        <v>23.594173913043448</v>
      </c>
    </row>
    <row r="417" spans="1:3" x14ac:dyDescent="0.2">
      <c r="A417" s="3">
        <v>415</v>
      </c>
      <c r="B417">
        <v>34.013565217391232</v>
      </c>
      <c r="C417">
        <v>20.123565217391231</v>
      </c>
    </row>
    <row r="418" spans="1:3" x14ac:dyDescent="0.2">
      <c r="A418" s="3">
        <v>416</v>
      </c>
      <c r="B418">
        <v>33.91923478260864</v>
      </c>
      <c r="C418">
        <v>21.959234782608647</v>
      </c>
    </row>
    <row r="419" spans="1:3" x14ac:dyDescent="0.2">
      <c r="A419" s="3">
        <v>417</v>
      </c>
      <c r="B419">
        <v>33.243043478260887</v>
      </c>
      <c r="C419">
        <v>21.423043478260894</v>
      </c>
    </row>
    <row r="420" spans="1:3" x14ac:dyDescent="0.2">
      <c r="A420" s="3">
        <v>418</v>
      </c>
      <c r="B420">
        <v>34.652382608695731</v>
      </c>
      <c r="C420">
        <v>21.512382608695731</v>
      </c>
    </row>
    <row r="421" spans="1:3" x14ac:dyDescent="0.2">
      <c r="A421" s="3">
        <v>419</v>
      </c>
      <c r="B421">
        <v>33.679043478260823</v>
      </c>
      <c r="C421">
        <v>19.47904347826082</v>
      </c>
    </row>
    <row r="422" spans="1:3" x14ac:dyDescent="0.2">
      <c r="A422" s="3">
        <v>420</v>
      </c>
      <c r="B422">
        <v>34.329843478260941</v>
      </c>
      <c r="C422">
        <v>22.039843478260934</v>
      </c>
    </row>
    <row r="423" spans="1:3" x14ac:dyDescent="0.2">
      <c r="A423" s="3">
        <v>421</v>
      </c>
      <c r="B423">
        <v>33.262539130434732</v>
      </c>
      <c r="C423">
        <v>17.832539130434739</v>
      </c>
    </row>
    <row r="424" spans="1:3" x14ac:dyDescent="0.2">
      <c r="A424" s="3">
        <v>422</v>
      </c>
      <c r="B424">
        <v>33.268017391304411</v>
      </c>
      <c r="C424">
        <v>20.498017391304401</v>
      </c>
    </row>
    <row r="425" spans="1:3" x14ac:dyDescent="0.2">
      <c r="A425" s="3">
        <v>423</v>
      </c>
      <c r="B425">
        <v>32.147391304347721</v>
      </c>
      <c r="C425">
        <v>20.157391304347726</v>
      </c>
    </row>
    <row r="426" spans="1:3" x14ac:dyDescent="0.2">
      <c r="A426" s="3">
        <v>424</v>
      </c>
      <c r="B426">
        <v>34.915947826087077</v>
      </c>
      <c r="C426">
        <v>22.565947826087083</v>
      </c>
    </row>
    <row r="427" spans="1:3" x14ac:dyDescent="0.2">
      <c r="A427" s="3">
        <v>425</v>
      </c>
      <c r="B427">
        <v>34.55071304347814</v>
      </c>
      <c r="C427">
        <v>21.680713043478136</v>
      </c>
    </row>
    <row r="428" spans="1:3" x14ac:dyDescent="0.2">
      <c r="A428" s="3">
        <v>426</v>
      </c>
      <c r="B428">
        <v>33.727060869565292</v>
      </c>
      <c r="C428">
        <v>21.877060869565284</v>
      </c>
    </row>
    <row r="429" spans="1:3" x14ac:dyDescent="0.2">
      <c r="A429" s="3">
        <v>427</v>
      </c>
      <c r="B429">
        <v>33.524260869565211</v>
      </c>
      <c r="C429">
        <v>21.304260869565198</v>
      </c>
    </row>
    <row r="430" spans="1:3" x14ac:dyDescent="0.2">
      <c r="A430" s="3">
        <v>428</v>
      </c>
      <c r="B430">
        <v>34.982869565217314</v>
      </c>
      <c r="C430">
        <v>21.902869565217316</v>
      </c>
    </row>
    <row r="431" spans="1:3" x14ac:dyDescent="0.2">
      <c r="A431" s="3">
        <v>429</v>
      </c>
      <c r="B431">
        <v>34.607408695652239</v>
      </c>
      <c r="C431">
        <v>23.737408695652249</v>
      </c>
    </row>
    <row r="432" spans="1:3" x14ac:dyDescent="0.2">
      <c r="A432" s="3">
        <v>430</v>
      </c>
      <c r="B432">
        <v>32.463843478260856</v>
      </c>
      <c r="C432">
        <v>21.96384347826087</v>
      </c>
    </row>
    <row r="433" spans="1:3" x14ac:dyDescent="0.2">
      <c r="A433" s="3">
        <v>431</v>
      </c>
      <c r="B433">
        <v>33.243947826086867</v>
      </c>
      <c r="C433">
        <v>21.183947826086879</v>
      </c>
    </row>
    <row r="434" spans="1:3" x14ac:dyDescent="0.2">
      <c r="A434" s="3">
        <v>432</v>
      </c>
      <c r="B434">
        <v>32.64391304347825</v>
      </c>
      <c r="C434">
        <v>19.323913043478257</v>
      </c>
    </row>
    <row r="435" spans="1:3" x14ac:dyDescent="0.2">
      <c r="A435" s="3">
        <v>433</v>
      </c>
      <c r="B435">
        <v>34.129756521739068</v>
      </c>
      <c r="C435">
        <v>19.15975652173907</v>
      </c>
    </row>
    <row r="436" spans="1:3" x14ac:dyDescent="0.2">
      <c r="A436" s="3">
        <v>434</v>
      </c>
      <c r="B436">
        <v>34.146000000000072</v>
      </c>
      <c r="C436">
        <v>21.286000000000058</v>
      </c>
    </row>
    <row r="437" spans="1:3" x14ac:dyDescent="0.2">
      <c r="A437" s="3">
        <v>435</v>
      </c>
      <c r="B437">
        <v>34.303582608695606</v>
      </c>
      <c r="C437">
        <v>20.683582608695602</v>
      </c>
    </row>
    <row r="438" spans="1:3" x14ac:dyDescent="0.2">
      <c r="A438" s="3">
        <v>436</v>
      </c>
      <c r="B438">
        <v>35.211182608695623</v>
      </c>
      <c r="C438">
        <v>20.501182608695629</v>
      </c>
    </row>
    <row r="439" spans="1:3" x14ac:dyDescent="0.2">
      <c r="A439" s="3">
        <v>437</v>
      </c>
      <c r="B439">
        <v>35.508660869565176</v>
      </c>
      <c r="C439">
        <v>23.678660869565178</v>
      </c>
    </row>
    <row r="440" spans="1:3" x14ac:dyDescent="0.2">
      <c r="A440" s="3">
        <v>438</v>
      </c>
      <c r="B440">
        <v>32.952643478260825</v>
      </c>
      <c r="C440">
        <v>19.042643478260828</v>
      </c>
    </row>
    <row r="441" spans="1:3" x14ac:dyDescent="0.2">
      <c r="A441" s="3">
        <v>439</v>
      </c>
      <c r="B441">
        <v>35.603408695652234</v>
      </c>
      <c r="C441">
        <v>20.803408695652223</v>
      </c>
    </row>
    <row r="442" spans="1:3" x14ac:dyDescent="0.2">
      <c r="A442" s="3">
        <v>440</v>
      </c>
      <c r="B442">
        <v>32.073791304347807</v>
      </c>
      <c r="C442">
        <v>21.5037913043478</v>
      </c>
    </row>
    <row r="443" spans="1:3" x14ac:dyDescent="0.2">
      <c r="A443" s="3">
        <v>441</v>
      </c>
      <c r="B443">
        <v>32.066643478260843</v>
      </c>
      <c r="C443">
        <v>20.056643478260852</v>
      </c>
    </row>
    <row r="444" spans="1:3" x14ac:dyDescent="0.2">
      <c r="A444" s="3">
        <v>442</v>
      </c>
      <c r="B444">
        <v>31.229339130434809</v>
      </c>
      <c r="C444">
        <v>20.399339130434811</v>
      </c>
    </row>
    <row r="445" spans="1:3" x14ac:dyDescent="0.2">
      <c r="A445" s="3">
        <v>443</v>
      </c>
      <c r="B445">
        <v>33.034939130434708</v>
      </c>
      <c r="C445">
        <v>21.324939130434686</v>
      </c>
    </row>
    <row r="446" spans="1:3" x14ac:dyDescent="0.2">
      <c r="A446" s="3">
        <v>444</v>
      </c>
      <c r="B446">
        <v>32.780086956521615</v>
      </c>
      <c r="C446">
        <v>21.830086956521598</v>
      </c>
    </row>
    <row r="447" spans="1:3" x14ac:dyDescent="0.2">
      <c r="A447" s="3">
        <v>445</v>
      </c>
      <c r="B447">
        <v>32.147913043478141</v>
      </c>
      <c r="C447">
        <v>20.267913043478131</v>
      </c>
    </row>
    <row r="448" spans="1:3" x14ac:dyDescent="0.2">
      <c r="A448" s="3">
        <v>446</v>
      </c>
      <c r="B448">
        <v>32.443669565217419</v>
      </c>
      <c r="C448">
        <v>19.603669565217416</v>
      </c>
    </row>
    <row r="449" spans="1:3" x14ac:dyDescent="0.2">
      <c r="A449" s="3">
        <v>447</v>
      </c>
      <c r="B449">
        <v>34.019982608695557</v>
      </c>
      <c r="C449">
        <v>21.979982608695579</v>
      </c>
    </row>
    <row r="450" spans="1:3" x14ac:dyDescent="0.2">
      <c r="A450" s="3">
        <v>448</v>
      </c>
      <c r="B450">
        <v>32.991530434782533</v>
      </c>
      <c r="C450">
        <v>20.631530434782547</v>
      </c>
    </row>
    <row r="451" spans="1:3" x14ac:dyDescent="0.2">
      <c r="A451" s="3">
        <v>449</v>
      </c>
      <c r="B451">
        <v>32.70415652173908</v>
      </c>
      <c r="C451">
        <v>20.874156521739081</v>
      </c>
    </row>
    <row r="452" spans="1:3" x14ac:dyDescent="0.2">
      <c r="A452" s="3">
        <v>450</v>
      </c>
      <c r="B452">
        <v>32.363826086956436</v>
      </c>
      <c r="C452">
        <v>20.893826086956437</v>
      </c>
    </row>
    <row r="453" spans="1:3" x14ac:dyDescent="0.2">
      <c r="A453" s="3">
        <v>451</v>
      </c>
      <c r="B453">
        <v>31.078921739130379</v>
      </c>
      <c r="C453">
        <v>20.038921739130359</v>
      </c>
    </row>
    <row r="454" spans="1:3" x14ac:dyDescent="0.2">
      <c r="A454" s="3">
        <v>452</v>
      </c>
      <c r="B454">
        <v>31.898156521739139</v>
      </c>
      <c r="C454">
        <v>19.968156521739132</v>
      </c>
    </row>
    <row r="455" spans="1:3" x14ac:dyDescent="0.2">
      <c r="A455" s="3">
        <v>453</v>
      </c>
      <c r="B455">
        <v>32.22605217391299</v>
      </c>
      <c r="C455">
        <v>19.656052173912997</v>
      </c>
    </row>
    <row r="456" spans="1:3" x14ac:dyDescent="0.2">
      <c r="A456" s="3">
        <v>454</v>
      </c>
      <c r="B456">
        <v>31.51977391304348</v>
      </c>
      <c r="C456">
        <v>20.179773913043476</v>
      </c>
    </row>
    <row r="457" spans="1:3" x14ac:dyDescent="0.2">
      <c r="A457" s="3">
        <v>455</v>
      </c>
      <c r="B457">
        <v>30.061808695652218</v>
      </c>
      <c r="C457">
        <v>18.541808695652207</v>
      </c>
    </row>
    <row r="458" spans="1:3" x14ac:dyDescent="0.2">
      <c r="A458" s="3">
        <v>456</v>
      </c>
      <c r="B458">
        <v>32.191652173913099</v>
      </c>
      <c r="C458">
        <v>19.431652173913093</v>
      </c>
    </row>
    <row r="459" spans="1:3" x14ac:dyDescent="0.2">
      <c r="A459" s="3">
        <v>457</v>
      </c>
      <c r="B459">
        <v>31.10133913043471</v>
      </c>
      <c r="C459">
        <v>18.811339130434703</v>
      </c>
    </row>
    <row r="460" spans="1:3" x14ac:dyDescent="0.2">
      <c r="A460" s="3">
        <v>458</v>
      </c>
      <c r="B460">
        <v>33.757547826086892</v>
      </c>
      <c r="C460">
        <v>22.207547826086895</v>
      </c>
    </row>
    <row r="461" spans="1:3" x14ac:dyDescent="0.2">
      <c r="A461" s="3">
        <v>459</v>
      </c>
      <c r="B461">
        <v>35.63088695652165</v>
      </c>
      <c r="C461">
        <v>21.570886956521647</v>
      </c>
    </row>
    <row r="462" spans="1:3" x14ac:dyDescent="0.2">
      <c r="A462" s="3">
        <v>460</v>
      </c>
      <c r="B462">
        <v>32.522365217391325</v>
      </c>
      <c r="C462">
        <v>22.442365217391327</v>
      </c>
    </row>
    <row r="463" spans="1:3" x14ac:dyDescent="0.2">
      <c r="A463" s="3">
        <v>461</v>
      </c>
      <c r="B463">
        <v>32.421304347826066</v>
      </c>
      <c r="C463">
        <v>21.681304347826071</v>
      </c>
    </row>
    <row r="464" spans="1:3" x14ac:dyDescent="0.2">
      <c r="A464" s="3">
        <v>462</v>
      </c>
      <c r="B464">
        <v>32.758295652173985</v>
      </c>
      <c r="C464">
        <v>20.788295652173986</v>
      </c>
    </row>
    <row r="465" spans="1:3" x14ac:dyDescent="0.2">
      <c r="A465" s="3">
        <v>463</v>
      </c>
      <c r="B465">
        <v>32.619565217391283</v>
      </c>
      <c r="C465">
        <v>21.709565217391287</v>
      </c>
    </row>
    <row r="466" spans="1:3" x14ac:dyDescent="0.2">
      <c r="A466" s="3">
        <v>464</v>
      </c>
      <c r="B466">
        <v>32.02575652173914</v>
      </c>
      <c r="C466">
        <v>19.615756521739144</v>
      </c>
    </row>
    <row r="467" spans="1:3" x14ac:dyDescent="0.2">
      <c r="A467" s="3">
        <v>465</v>
      </c>
      <c r="B467">
        <v>31.950834782608666</v>
      </c>
      <c r="C467">
        <v>21.66083478260866</v>
      </c>
    </row>
    <row r="468" spans="1:3" x14ac:dyDescent="0.2">
      <c r="A468" s="3">
        <v>466</v>
      </c>
      <c r="B468">
        <v>32.28669565217389</v>
      </c>
      <c r="C468">
        <v>21.356695652173897</v>
      </c>
    </row>
    <row r="469" spans="1:3" x14ac:dyDescent="0.2">
      <c r="A469" s="3">
        <v>467</v>
      </c>
      <c r="B469">
        <v>32.385982608695656</v>
      </c>
      <c r="C469">
        <v>22.765982608695651</v>
      </c>
    </row>
    <row r="470" spans="1:3" x14ac:dyDescent="0.2">
      <c r="A470" s="3">
        <v>468</v>
      </c>
      <c r="B470">
        <v>33.184000000000026</v>
      </c>
      <c r="C470">
        <v>25.634000000000043</v>
      </c>
    </row>
    <row r="471" spans="1:3" x14ac:dyDescent="0.2">
      <c r="A471" s="3">
        <v>469</v>
      </c>
      <c r="B471">
        <v>32.838400000000036</v>
      </c>
      <c r="C471">
        <v>20.558400000000034</v>
      </c>
    </row>
    <row r="472" spans="1:3" x14ac:dyDescent="0.2">
      <c r="A472" s="3">
        <v>470</v>
      </c>
      <c r="B472">
        <v>32.703408695652115</v>
      </c>
      <c r="C472">
        <v>21.613408695652126</v>
      </c>
    </row>
    <row r="473" spans="1:3" x14ac:dyDescent="0.2">
      <c r="A473" s="3">
        <v>471</v>
      </c>
      <c r="B473">
        <v>32.73553043478266</v>
      </c>
      <c r="C473">
        <v>20.725530434782655</v>
      </c>
    </row>
    <row r="474" spans="1:3" x14ac:dyDescent="0.2">
      <c r="A474" s="3">
        <v>472</v>
      </c>
      <c r="B474">
        <v>34.579043478260957</v>
      </c>
      <c r="C474">
        <v>20.059043478260946</v>
      </c>
    </row>
    <row r="475" spans="1:3" x14ac:dyDescent="0.2">
      <c r="A475" s="3">
        <v>473</v>
      </c>
      <c r="B475">
        <v>36.026765217391386</v>
      </c>
      <c r="C475">
        <v>21.276765217391358</v>
      </c>
    </row>
    <row r="476" spans="1:3" x14ac:dyDescent="0.2">
      <c r="A476" s="3">
        <v>474</v>
      </c>
      <c r="B476">
        <v>36.227565217391358</v>
      </c>
      <c r="C476">
        <v>23.087565217391372</v>
      </c>
    </row>
    <row r="477" spans="1:3" x14ac:dyDescent="0.2">
      <c r="A477" s="3">
        <v>475</v>
      </c>
      <c r="B477">
        <v>34.406626086956649</v>
      </c>
      <c r="C477">
        <v>22.036626086956645</v>
      </c>
    </row>
    <row r="478" spans="1:3" x14ac:dyDescent="0.2">
      <c r="A478" s="3">
        <v>476</v>
      </c>
      <c r="B478">
        <v>35.248799999999932</v>
      </c>
      <c r="C478">
        <v>21.348799999999954</v>
      </c>
    </row>
    <row r="479" spans="1:3" x14ac:dyDescent="0.2">
      <c r="A479" s="3">
        <v>477</v>
      </c>
      <c r="B479">
        <v>35.543286956521712</v>
      </c>
      <c r="C479">
        <v>23.9932869565217</v>
      </c>
    </row>
    <row r="480" spans="1:3" x14ac:dyDescent="0.2">
      <c r="A480" s="3">
        <v>478</v>
      </c>
      <c r="B480">
        <v>33.202208695652303</v>
      </c>
      <c r="C480">
        <v>24.282208695652287</v>
      </c>
    </row>
    <row r="481" spans="1:3" x14ac:dyDescent="0.2">
      <c r="A481" s="3">
        <v>479</v>
      </c>
      <c r="B481">
        <v>32.983878260869488</v>
      </c>
      <c r="C481">
        <v>22.433878260869506</v>
      </c>
    </row>
    <row r="482" spans="1:3" x14ac:dyDescent="0.2">
      <c r="A482" s="3">
        <v>480</v>
      </c>
      <c r="B482">
        <v>33.833634782608684</v>
      </c>
      <c r="C482">
        <v>21.213634782608679</v>
      </c>
    </row>
    <row r="483" spans="1:3" x14ac:dyDescent="0.2">
      <c r="A483" s="3">
        <v>481</v>
      </c>
      <c r="B483">
        <v>32.896069565217388</v>
      </c>
      <c r="C483">
        <v>21.686069565217409</v>
      </c>
    </row>
    <row r="484" spans="1:3" x14ac:dyDescent="0.2">
      <c r="A484" s="3">
        <v>482</v>
      </c>
      <c r="B484">
        <v>33.050417391304407</v>
      </c>
      <c r="C484">
        <v>21.030417391304411</v>
      </c>
    </row>
    <row r="485" spans="1:3" x14ac:dyDescent="0.2">
      <c r="A485" s="3">
        <v>483</v>
      </c>
      <c r="B485">
        <v>32.070678260869457</v>
      </c>
      <c r="C485">
        <v>23.28067826086945</v>
      </c>
    </row>
    <row r="486" spans="1:3" x14ac:dyDescent="0.2">
      <c r="A486" s="3">
        <v>484</v>
      </c>
      <c r="B486">
        <v>34.898973913043449</v>
      </c>
      <c r="C486">
        <v>21.768973913043467</v>
      </c>
    </row>
    <row r="487" spans="1:3" x14ac:dyDescent="0.2">
      <c r="A487" s="3">
        <v>485</v>
      </c>
      <c r="B487">
        <v>35.394834782608697</v>
      </c>
      <c r="C487">
        <v>22.964834782608719</v>
      </c>
    </row>
    <row r="488" spans="1:3" x14ac:dyDescent="0.2">
      <c r="A488" s="3">
        <v>486</v>
      </c>
      <c r="B488">
        <v>34.903599999999983</v>
      </c>
      <c r="C488">
        <v>21.83359999999999</v>
      </c>
    </row>
    <row r="489" spans="1:3" x14ac:dyDescent="0.2">
      <c r="A489" s="3">
        <v>487</v>
      </c>
      <c r="B489">
        <v>34.777582608695681</v>
      </c>
      <c r="C489">
        <v>21.757582608695699</v>
      </c>
    </row>
    <row r="490" spans="1:3" x14ac:dyDescent="0.2">
      <c r="A490" s="3">
        <v>488</v>
      </c>
      <c r="B490">
        <v>32.758904347826032</v>
      </c>
      <c r="C490">
        <v>21.128904347826051</v>
      </c>
    </row>
    <row r="491" spans="1:3" x14ac:dyDescent="0.2">
      <c r="A491" s="3">
        <v>489</v>
      </c>
      <c r="B491">
        <v>32.090382608695592</v>
      </c>
      <c r="C491">
        <v>22.04038260869558</v>
      </c>
    </row>
    <row r="492" spans="1:3" x14ac:dyDescent="0.2">
      <c r="A492" s="3">
        <v>490</v>
      </c>
      <c r="B492">
        <v>31.434643478260782</v>
      </c>
      <c r="C492">
        <v>21.534643478260804</v>
      </c>
    </row>
    <row r="493" spans="1:3" x14ac:dyDescent="0.2">
      <c r="A493" s="3">
        <v>491</v>
      </c>
      <c r="B493">
        <v>30.82040000000012</v>
      </c>
      <c r="C493">
        <v>22.510400000000104</v>
      </c>
    </row>
    <row r="494" spans="1:3" x14ac:dyDescent="0.2">
      <c r="A494" s="3">
        <v>492</v>
      </c>
      <c r="B494">
        <v>30.667078260869445</v>
      </c>
      <c r="C494">
        <v>20.847078260869438</v>
      </c>
    </row>
    <row r="495" spans="1:3" x14ac:dyDescent="0.2">
      <c r="A495" s="3">
        <v>493</v>
      </c>
      <c r="B495">
        <v>31.116886956521753</v>
      </c>
      <c r="C495">
        <v>21.666886956521751</v>
      </c>
    </row>
    <row r="496" spans="1:3" x14ac:dyDescent="0.2">
      <c r="A496" s="3">
        <v>494</v>
      </c>
      <c r="B496">
        <v>31.558626086956565</v>
      </c>
      <c r="C496">
        <v>19.808626086956565</v>
      </c>
    </row>
    <row r="497" spans="1:3" x14ac:dyDescent="0.2">
      <c r="A497" s="3">
        <v>495</v>
      </c>
      <c r="B497">
        <v>32.315600000000074</v>
      </c>
      <c r="C497">
        <v>21.015600000000077</v>
      </c>
    </row>
    <row r="498" spans="1:3" x14ac:dyDescent="0.2">
      <c r="A498" s="3">
        <v>496</v>
      </c>
      <c r="B498">
        <v>31.820034782608744</v>
      </c>
      <c r="C498">
        <v>21.610034782608736</v>
      </c>
    </row>
    <row r="499" spans="1:3" x14ac:dyDescent="0.2">
      <c r="A499" s="3">
        <v>497</v>
      </c>
      <c r="B499">
        <v>33.14398260869568</v>
      </c>
      <c r="C499">
        <v>23.273982608695675</v>
      </c>
    </row>
    <row r="500" spans="1:3" x14ac:dyDescent="0.2">
      <c r="A500" s="3">
        <v>498</v>
      </c>
      <c r="B500">
        <v>33.948191304347773</v>
      </c>
      <c r="C500">
        <v>22.24819130434777</v>
      </c>
    </row>
    <row r="501" spans="1:3" x14ac:dyDescent="0.2">
      <c r="A501" s="3">
        <v>499</v>
      </c>
      <c r="B501">
        <v>32.574295652174044</v>
      </c>
      <c r="C501">
        <v>21.07429565217403</v>
      </c>
    </row>
    <row r="502" spans="1:3" x14ac:dyDescent="0.2">
      <c r="A502" s="3">
        <v>500</v>
      </c>
      <c r="B502">
        <v>33.150086956521804</v>
      </c>
      <c r="C502">
        <v>22.230086956521788</v>
      </c>
    </row>
    <row r="503" spans="1:3" x14ac:dyDescent="0.2">
      <c r="A503" s="3">
        <v>501</v>
      </c>
      <c r="B503">
        <v>35.942365217391327</v>
      </c>
      <c r="C503">
        <v>23.092365217391333</v>
      </c>
    </row>
    <row r="504" spans="1:3" x14ac:dyDescent="0.2">
      <c r="A504" s="3">
        <v>502</v>
      </c>
      <c r="B504">
        <v>35.199078260869626</v>
      </c>
      <c r="C504">
        <v>22.719078260869608</v>
      </c>
    </row>
    <row r="505" spans="1:3" x14ac:dyDescent="0.2">
      <c r="A505" s="3">
        <v>503</v>
      </c>
      <c r="B505">
        <v>36.462069565217405</v>
      </c>
      <c r="C505">
        <v>25.162069565217422</v>
      </c>
    </row>
    <row r="506" spans="1:3" x14ac:dyDescent="0.2">
      <c r="A506" s="3">
        <v>504</v>
      </c>
      <c r="B506">
        <v>35.540782608695778</v>
      </c>
      <c r="C506">
        <v>23.540782608695764</v>
      </c>
    </row>
    <row r="507" spans="1:3" x14ac:dyDescent="0.2">
      <c r="A507" s="3">
        <v>505</v>
      </c>
      <c r="B507">
        <v>34.734869565217437</v>
      </c>
      <c r="C507">
        <v>21.574869565217426</v>
      </c>
    </row>
    <row r="508" spans="1:3" x14ac:dyDescent="0.2">
      <c r="A508" s="3">
        <v>506</v>
      </c>
      <c r="B508">
        <v>35.440469565217356</v>
      </c>
      <c r="C508">
        <v>22.180469565217365</v>
      </c>
    </row>
    <row r="509" spans="1:3" x14ac:dyDescent="0.2">
      <c r="A509" s="3">
        <v>507</v>
      </c>
      <c r="B509">
        <v>33.603843478260913</v>
      </c>
      <c r="C509">
        <v>21.663843478260929</v>
      </c>
    </row>
    <row r="510" spans="1:3" x14ac:dyDescent="0.2">
      <c r="A510" s="3">
        <v>508</v>
      </c>
      <c r="B510">
        <v>34.816139130434806</v>
      </c>
      <c r="C510">
        <v>22.126139130434808</v>
      </c>
    </row>
    <row r="511" spans="1:3" x14ac:dyDescent="0.2">
      <c r="A511" s="3">
        <v>509</v>
      </c>
      <c r="B511">
        <v>36.716817391304275</v>
      </c>
      <c r="C511">
        <v>21.366817391304295</v>
      </c>
    </row>
    <row r="512" spans="1:3" x14ac:dyDescent="0.2">
      <c r="A512" s="3">
        <v>510</v>
      </c>
      <c r="B512">
        <v>36.958034782608635</v>
      </c>
      <c r="C512">
        <v>21.798034782608639</v>
      </c>
    </row>
    <row r="513" spans="1:3" x14ac:dyDescent="0.2">
      <c r="A513" s="3">
        <v>511</v>
      </c>
      <c r="B513">
        <v>34.29309565217396</v>
      </c>
      <c r="C513">
        <v>20.103095652173948</v>
      </c>
    </row>
    <row r="514" spans="1:3" x14ac:dyDescent="0.2">
      <c r="A514" s="3">
        <v>512</v>
      </c>
      <c r="B514">
        <v>32.565026086956479</v>
      </c>
      <c r="C514">
        <v>18.735026086956466</v>
      </c>
    </row>
    <row r="515" spans="1:3" x14ac:dyDescent="0.2">
      <c r="A515" s="3">
        <v>513</v>
      </c>
      <c r="B515">
        <v>34.165669565217229</v>
      </c>
      <c r="C515">
        <v>20.585669565217245</v>
      </c>
    </row>
    <row r="516" spans="1:3" x14ac:dyDescent="0.2">
      <c r="A516" s="3">
        <v>514</v>
      </c>
      <c r="B516">
        <v>33.940591304347763</v>
      </c>
      <c r="C516">
        <v>20.620591304347769</v>
      </c>
    </row>
    <row r="517" spans="1:3" x14ac:dyDescent="0.2">
      <c r="A517" s="3">
        <v>515</v>
      </c>
      <c r="B517">
        <v>34.226069565217429</v>
      </c>
      <c r="C517">
        <v>22.986069565217448</v>
      </c>
    </row>
    <row r="518" spans="1:3" x14ac:dyDescent="0.2">
      <c r="A518" s="3">
        <v>516</v>
      </c>
      <c r="B518">
        <v>31.928817391304335</v>
      </c>
      <c r="C518">
        <v>21.278817391304329</v>
      </c>
    </row>
    <row r="519" spans="1:3" x14ac:dyDescent="0.2">
      <c r="A519" s="3">
        <v>517</v>
      </c>
      <c r="B519">
        <v>32.375704347826016</v>
      </c>
      <c r="C519">
        <v>20.545704347826003</v>
      </c>
    </row>
    <row r="520" spans="1:3" x14ac:dyDescent="0.2">
      <c r="A520" s="3">
        <v>518</v>
      </c>
      <c r="B520">
        <v>32.78836521739116</v>
      </c>
      <c r="C520">
        <v>19.278365217391169</v>
      </c>
    </row>
    <row r="521" spans="1:3" x14ac:dyDescent="0.2">
      <c r="A521" s="3">
        <v>519</v>
      </c>
      <c r="B521">
        <v>31.217286956521747</v>
      </c>
      <c r="C521">
        <v>20.907286956521745</v>
      </c>
    </row>
    <row r="522" spans="1:3" x14ac:dyDescent="0.2">
      <c r="A522" s="3">
        <v>520</v>
      </c>
      <c r="B522">
        <v>35.563113043478396</v>
      </c>
      <c r="C522">
        <v>23.483113043478397</v>
      </c>
    </row>
    <row r="523" spans="1:3" x14ac:dyDescent="0.2">
      <c r="A523" s="3">
        <v>521</v>
      </c>
      <c r="B523">
        <v>33.669339130434707</v>
      </c>
      <c r="C523">
        <v>23.61933913043471</v>
      </c>
    </row>
    <row r="524" spans="1:3" x14ac:dyDescent="0.2">
      <c r="A524" s="3">
        <v>522</v>
      </c>
      <c r="B524">
        <v>35.885113043478214</v>
      </c>
      <c r="C524">
        <v>24.06511304347822</v>
      </c>
    </row>
    <row r="525" spans="1:3" x14ac:dyDescent="0.2">
      <c r="A525" s="3">
        <v>523</v>
      </c>
      <c r="B525">
        <v>35.627478260869495</v>
      </c>
      <c r="C525">
        <v>20.727478260869489</v>
      </c>
    </row>
    <row r="526" spans="1:3" x14ac:dyDescent="0.2">
      <c r="A526" s="3">
        <v>524</v>
      </c>
      <c r="B526">
        <v>35.526660869565163</v>
      </c>
      <c r="C526">
        <v>23.566660869565169</v>
      </c>
    </row>
    <row r="527" spans="1:3" x14ac:dyDescent="0.2">
      <c r="A527" s="3">
        <v>525</v>
      </c>
      <c r="B527">
        <v>35.402852173913075</v>
      </c>
      <c r="C527">
        <v>22.8128521739131</v>
      </c>
    </row>
    <row r="528" spans="1:3" x14ac:dyDescent="0.2">
      <c r="A528" s="3">
        <v>526</v>
      </c>
      <c r="B528">
        <v>32.412608695652153</v>
      </c>
      <c r="C528">
        <v>20.142608695652171</v>
      </c>
    </row>
    <row r="529" spans="1:3" x14ac:dyDescent="0.2">
      <c r="A529" s="3">
        <v>527</v>
      </c>
      <c r="B529">
        <v>31.672973913043407</v>
      </c>
      <c r="C529">
        <v>22.042973913043411</v>
      </c>
    </row>
    <row r="530" spans="1:3" x14ac:dyDescent="0.2">
      <c r="A530" s="3">
        <v>528</v>
      </c>
      <c r="B530">
        <v>31.408765217391263</v>
      </c>
      <c r="C530">
        <v>22.198765217391241</v>
      </c>
    </row>
    <row r="531" spans="1:3" x14ac:dyDescent="0.2">
      <c r="A531" s="3">
        <v>529</v>
      </c>
      <c r="B531">
        <v>31.568313043478241</v>
      </c>
      <c r="C531">
        <v>19.838313043478252</v>
      </c>
    </row>
    <row r="532" spans="1:3" x14ac:dyDescent="0.2">
      <c r="A532" s="3">
        <v>530</v>
      </c>
      <c r="B532">
        <v>28.617095652173901</v>
      </c>
      <c r="C532">
        <v>21.96709565217391</v>
      </c>
    </row>
    <row r="533" spans="1:3" x14ac:dyDescent="0.2">
      <c r="A533" s="3">
        <v>531</v>
      </c>
      <c r="B533">
        <v>29.935773913043533</v>
      </c>
      <c r="C533">
        <v>24.905773913043532</v>
      </c>
    </row>
    <row r="534" spans="1:3" x14ac:dyDescent="0.2">
      <c r="A534" s="3">
        <v>532</v>
      </c>
      <c r="B534">
        <v>33.046713043478206</v>
      </c>
      <c r="C534">
        <v>22.416713043478211</v>
      </c>
    </row>
    <row r="535" spans="1:3" x14ac:dyDescent="0.2">
      <c r="A535" s="3">
        <v>533</v>
      </c>
      <c r="B535">
        <v>30.893634782608643</v>
      </c>
      <c r="C535">
        <v>18.403634782608634</v>
      </c>
    </row>
    <row r="536" spans="1:3" x14ac:dyDescent="0.2">
      <c r="A536" s="3">
        <v>534</v>
      </c>
      <c r="B536">
        <v>29.861443478260867</v>
      </c>
      <c r="C536">
        <v>21.511443478260873</v>
      </c>
    </row>
    <row r="537" spans="1:3" x14ac:dyDescent="0.2">
      <c r="A537" s="3">
        <v>535</v>
      </c>
      <c r="B537">
        <v>32.565947826086941</v>
      </c>
      <c r="C537">
        <v>22.085947826086937</v>
      </c>
    </row>
    <row r="538" spans="1:3" x14ac:dyDescent="0.2">
      <c r="A538" s="3">
        <v>536</v>
      </c>
      <c r="B538">
        <v>34.069217391304406</v>
      </c>
      <c r="C538">
        <v>20.589217391304416</v>
      </c>
    </row>
    <row r="539" spans="1:3" x14ac:dyDescent="0.2">
      <c r="A539" s="3">
        <v>537</v>
      </c>
      <c r="B539">
        <v>35.026052173913001</v>
      </c>
      <c r="C539">
        <v>21.226052173913004</v>
      </c>
    </row>
    <row r="540" spans="1:3" x14ac:dyDescent="0.2">
      <c r="A540" s="3">
        <v>538</v>
      </c>
      <c r="B540">
        <v>35.460086956521778</v>
      </c>
      <c r="C540">
        <v>21.660086956521781</v>
      </c>
    </row>
    <row r="541" spans="1:3" x14ac:dyDescent="0.2">
      <c r="A541" s="3">
        <v>539</v>
      </c>
      <c r="B541">
        <v>34.183113043478187</v>
      </c>
      <c r="C541">
        <v>21.933113043478187</v>
      </c>
    </row>
    <row r="542" spans="1:3" x14ac:dyDescent="0.2">
      <c r="A542" s="3">
        <v>540</v>
      </c>
      <c r="B542">
        <v>31.380904347826018</v>
      </c>
      <c r="C542">
        <v>20.630904347826004</v>
      </c>
    </row>
    <row r="543" spans="1:3" x14ac:dyDescent="0.2">
      <c r="A543" s="3">
        <v>541</v>
      </c>
      <c r="B543">
        <v>30.895565217391294</v>
      </c>
      <c r="C543">
        <v>21.445565217391277</v>
      </c>
    </row>
    <row r="544" spans="1:3" x14ac:dyDescent="0.2">
      <c r="A544" s="3">
        <v>542</v>
      </c>
      <c r="B544">
        <v>29.485669565217393</v>
      </c>
      <c r="C544">
        <v>20.985669565217407</v>
      </c>
    </row>
    <row r="545" spans="1:3" x14ac:dyDescent="0.2">
      <c r="A545" s="3">
        <v>543</v>
      </c>
      <c r="B545">
        <v>28.860486956521683</v>
      </c>
      <c r="C545">
        <v>20.43048695652169</v>
      </c>
    </row>
    <row r="546" spans="1:3" x14ac:dyDescent="0.2">
      <c r="A546" s="3">
        <v>544</v>
      </c>
      <c r="B546">
        <v>29.569286956521779</v>
      </c>
      <c r="C546">
        <v>21.129286956521781</v>
      </c>
    </row>
    <row r="547" spans="1:3" x14ac:dyDescent="0.2">
      <c r="A547" s="3">
        <v>545</v>
      </c>
      <c r="B547">
        <v>31.144747826086999</v>
      </c>
      <c r="C547">
        <v>21.774747826086994</v>
      </c>
    </row>
    <row r="548" spans="1:3" x14ac:dyDescent="0.2">
      <c r="A548" s="3">
        <v>546</v>
      </c>
      <c r="B548">
        <v>34.172973913043634</v>
      </c>
      <c r="C548">
        <v>21.742973913043627</v>
      </c>
    </row>
    <row r="549" spans="1:3" x14ac:dyDescent="0.2">
      <c r="A549" s="3">
        <v>547</v>
      </c>
      <c r="B549">
        <v>36.640069565217431</v>
      </c>
      <c r="C549">
        <v>22.630069565217426</v>
      </c>
    </row>
    <row r="550" spans="1:3" x14ac:dyDescent="0.2">
      <c r="A550" s="3">
        <v>548</v>
      </c>
      <c r="B550">
        <v>34.223791304347856</v>
      </c>
      <c r="C550">
        <v>17.793791304347849</v>
      </c>
    </row>
    <row r="551" spans="1:3" x14ac:dyDescent="0.2">
      <c r="A551" s="3">
        <v>549</v>
      </c>
      <c r="B551">
        <v>38.820347826086945</v>
      </c>
      <c r="C551">
        <v>20.390347826086952</v>
      </c>
    </row>
    <row r="552" spans="1:3" x14ac:dyDescent="0.2">
      <c r="A552" s="3">
        <v>550</v>
      </c>
      <c r="B552">
        <v>38.588660869565189</v>
      </c>
      <c r="C552">
        <v>19.678660869565192</v>
      </c>
    </row>
    <row r="553" spans="1:3" x14ac:dyDescent="0.2">
      <c r="A553" s="3">
        <v>551</v>
      </c>
      <c r="B553">
        <v>36.257304347826079</v>
      </c>
      <c r="C553">
        <v>19.857304347826087</v>
      </c>
    </row>
    <row r="554" spans="1:3" x14ac:dyDescent="0.2">
      <c r="A554" s="3">
        <v>552</v>
      </c>
      <c r="B554">
        <v>35.861408695652187</v>
      </c>
      <c r="C554">
        <v>20.971408695652201</v>
      </c>
    </row>
    <row r="555" spans="1:3" x14ac:dyDescent="0.2">
      <c r="A555" s="3">
        <v>553</v>
      </c>
      <c r="B555">
        <v>38.475930434782668</v>
      </c>
      <c r="C555">
        <v>18.77593043478268</v>
      </c>
    </row>
    <row r="556" spans="1:3" x14ac:dyDescent="0.2">
      <c r="A556" s="3">
        <v>554</v>
      </c>
      <c r="B556">
        <v>38.220504347826122</v>
      </c>
      <c r="C556">
        <v>20.310504347826125</v>
      </c>
    </row>
    <row r="557" spans="1:3" x14ac:dyDescent="0.2">
      <c r="A557" s="3">
        <v>555</v>
      </c>
      <c r="B557">
        <v>38.200643478260957</v>
      </c>
      <c r="C557">
        <v>19.26064347826096</v>
      </c>
    </row>
    <row r="558" spans="1:3" x14ac:dyDescent="0.2">
      <c r="A558" s="3">
        <v>556</v>
      </c>
      <c r="B558">
        <v>38.763860869565221</v>
      </c>
      <c r="C558">
        <v>22.48386086956522</v>
      </c>
    </row>
    <row r="559" spans="1:3" x14ac:dyDescent="0.2">
      <c r="A559" s="3">
        <v>557</v>
      </c>
      <c r="B559">
        <v>39.222765217391199</v>
      </c>
      <c r="C559">
        <v>21.872765217391205</v>
      </c>
    </row>
    <row r="560" spans="1:3" x14ac:dyDescent="0.2">
      <c r="A560" s="3">
        <v>558</v>
      </c>
      <c r="B560">
        <v>40.417808695652198</v>
      </c>
      <c r="C560">
        <v>19.917808695652198</v>
      </c>
    </row>
    <row r="561" spans="1:3" x14ac:dyDescent="0.2">
      <c r="A561" s="3">
        <v>559</v>
      </c>
      <c r="B561">
        <v>39.088121739130443</v>
      </c>
      <c r="C561">
        <v>20.998121739130454</v>
      </c>
    </row>
    <row r="562" spans="1:3" x14ac:dyDescent="0.2">
      <c r="A562" s="3">
        <v>560</v>
      </c>
      <c r="B562">
        <v>39.903826086956485</v>
      </c>
      <c r="C562">
        <v>22.393826086956494</v>
      </c>
    </row>
    <row r="563" spans="1:3" x14ac:dyDescent="0.2">
      <c r="A563" s="3">
        <v>561</v>
      </c>
      <c r="B563">
        <v>39.110765217391247</v>
      </c>
      <c r="C563">
        <v>19.580765217391246</v>
      </c>
    </row>
    <row r="564" spans="1:3" x14ac:dyDescent="0.2">
      <c r="A564" s="3">
        <v>562</v>
      </c>
      <c r="B564">
        <v>36.669565217391352</v>
      </c>
      <c r="C564">
        <v>17.039565217391356</v>
      </c>
    </row>
    <row r="565" spans="1:3" x14ac:dyDescent="0.2">
      <c r="A565" s="3">
        <v>563</v>
      </c>
      <c r="B565">
        <v>35.664904347826081</v>
      </c>
      <c r="C565">
        <v>22.38490434782608</v>
      </c>
    </row>
    <row r="566" spans="1:3" x14ac:dyDescent="0.2">
      <c r="A566" s="3">
        <v>564</v>
      </c>
      <c r="B566">
        <v>39.50972173913047</v>
      </c>
      <c r="C566">
        <v>23.849721739130487</v>
      </c>
    </row>
    <row r="567" spans="1:3" x14ac:dyDescent="0.2">
      <c r="A567" s="3">
        <v>565</v>
      </c>
      <c r="B567">
        <v>36.350660869565303</v>
      </c>
      <c r="C567">
        <v>22.480660869565298</v>
      </c>
    </row>
    <row r="568" spans="1:3" x14ac:dyDescent="0.2">
      <c r="A568" s="3">
        <v>566</v>
      </c>
      <c r="B568">
        <v>35.347391304347937</v>
      </c>
      <c r="C568">
        <v>21.56739130434795</v>
      </c>
    </row>
    <row r="569" spans="1:3" x14ac:dyDescent="0.2">
      <c r="A569" s="3">
        <v>567</v>
      </c>
      <c r="B569">
        <v>34.993426086956433</v>
      </c>
      <c r="C569">
        <v>21.093426086956427</v>
      </c>
    </row>
    <row r="570" spans="1:3" x14ac:dyDescent="0.2">
      <c r="A570" s="3">
        <v>568</v>
      </c>
      <c r="B570">
        <v>37.610382608695687</v>
      </c>
      <c r="C570">
        <v>21.890382608695688</v>
      </c>
    </row>
    <row r="571" spans="1:3" x14ac:dyDescent="0.2">
      <c r="A571" s="3">
        <v>569</v>
      </c>
      <c r="B571">
        <v>37.226765217391318</v>
      </c>
      <c r="C571">
        <v>22.186765217391326</v>
      </c>
    </row>
    <row r="572" spans="1:3" x14ac:dyDescent="0.2">
      <c r="A572" s="3">
        <v>570</v>
      </c>
      <c r="B572">
        <v>37.76933913043473</v>
      </c>
      <c r="C572">
        <v>22.889339130434735</v>
      </c>
    </row>
    <row r="573" spans="1:3" x14ac:dyDescent="0.2">
      <c r="A573" s="3">
        <v>571</v>
      </c>
      <c r="B573">
        <v>35.92600000000003</v>
      </c>
      <c r="C573">
        <v>21.716000000000022</v>
      </c>
    </row>
    <row r="574" spans="1:3" x14ac:dyDescent="0.2">
      <c r="A574" s="3">
        <v>572</v>
      </c>
      <c r="B574">
        <v>35.387147826086988</v>
      </c>
      <c r="C574">
        <v>24.297147826086984</v>
      </c>
    </row>
    <row r="575" spans="1:3" x14ac:dyDescent="0.2">
      <c r="A575" s="3">
        <v>573</v>
      </c>
      <c r="B575">
        <v>36.772660869565257</v>
      </c>
      <c r="C575">
        <v>22.392660869565262</v>
      </c>
    </row>
    <row r="576" spans="1:3" x14ac:dyDescent="0.2">
      <c r="A576" s="3">
        <v>574</v>
      </c>
      <c r="B576">
        <v>37.935808695652184</v>
      </c>
      <c r="C576">
        <v>22.56580869565218</v>
      </c>
    </row>
    <row r="577" spans="1:3" x14ac:dyDescent="0.2">
      <c r="A577" s="3">
        <v>575</v>
      </c>
      <c r="B577">
        <v>40.692956521739092</v>
      </c>
      <c r="C577">
        <v>20.172956521739081</v>
      </c>
    </row>
    <row r="578" spans="1:3" x14ac:dyDescent="0.2">
      <c r="A578" s="3">
        <v>576</v>
      </c>
      <c r="B578">
        <v>42.873669565217455</v>
      </c>
      <c r="C578">
        <v>24.293669565217471</v>
      </c>
    </row>
    <row r="579" spans="1:3" x14ac:dyDescent="0.2">
      <c r="A579" s="3">
        <v>577</v>
      </c>
      <c r="B579">
        <v>37.249286956521814</v>
      </c>
      <c r="C579">
        <v>25.3592869565218</v>
      </c>
    </row>
    <row r="580" spans="1:3" x14ac:dyDescent="0.2">
      <c r="A580" s="3">
        <v>578</v>
      </c>
      <c r="B580">
        <v>37.625408695652141</v>
      </c>
      <c r="C580">
        <v>24.245408695652131</v>
      </c>
    </row>
    <row r="581" spans="1:3" x14ac:dyDescent="0.2">
      <c r="A581" s="3">
        <v>579</v>
      </c>
      <c r="B581">
        <v>37.856747826086902</v>
      </c>
      <c r="C581">
        <v>23.436747826086915</v>
      </c>
    </row>
    <row r="582" spans="1:3" x14ac:dyDescent="0.2">
      <c r="A582" s="3">
        <v>580</v>
      </c>
      <c r="B582">
        <v>40.540539130434681</v>
      </c>
      <c r="C582">
        <v>24.110539130434688</v>
      </c>
    </row>
    <row r="583" spans="1:3" x14ac:dyDescent="0.2">
      <c r="A583" s="3">
        <v>581</v>
      </c>
      <c r="B583">
        <v>37.355408695652173</v>
      </c>
      <c r="C583">
        <v>20.405408695652184</v>
      </c>
    </row>
    <row r="584" spans="1:3" x14ac:dyDescent="0.2">
      <c r="A584" s="3">
        <v>582</v>
      </c>
      <c r="B584">
        <v>36.129756521739068</v>
      </c>
      <c r="C584">
        <v>22.859756521739072</v>
      </c>
    </row>
    <row r="585" spans="1:3" x14ac:dyDescent="0.2">
      <c r="A585" s="3">
        <v>583</v>
      </c>
      <c r="B585">
        <v>39.101147826086986</v>
      </c>
      <c r="C585">
        <v>22.711147826086986</v>
      </c>
    </row>
    <row r="586" spans="1:3" x14ac:dyDescent="0.2">
      <c r="A586" s="3">
        <v>584</v>
      </c>
      <c r="B586">
        <v>37.37749565217392</v>
      </c>
      <c r="C586">
        <v>21.867495652173929</v>
      </c>
    </row>
    <row r="587" spans="1:3" x14ac:dyDescent="0.2">
      <c r="A587" s="3">
        <v>585</v>
      </c>
      <c r="B587">
        <v>36.558295652173967</v>
      </c>
      <c r="C587">
        <v>22.398295652173971</v>
      </c>
    </row>
    <row r="588" spans="1:3" x14ac:dyDescent="0.2">
      <c r="A588" s="3">
        <v>586</v>
      </c>
      <c r="B588">
        <v>40.06519999999999</v>
      </c>
      <c r="C588">
        <v>21.985199999999978</v>
      </c>
    </row>
    <row r="589" spans="1:3" x14ac:dyDescent="0.2">
      <c r="A589" s="3">
        <v>587</v>
      </c>
      <c r="B589">
        <v>39.796921739130511</v>
      </c>
      <c r="C589">
        <v>23.91692173913053</v>
      </c>
    </row>
    <row r="590" spans="1:3" x14ac:dyDescent="0.2">
      <c r="A590" s="3">
        <v>588</v>
      </c>
      <c r="B590">
        <v>40.164765217391235</v>
      </c>
      <c r="C590">
        <v>25.614765217391238</v>
      </c>
    </row>
    <row r="591" spans="1:3" x14ac:dyDescent="0.2">
      <c r="A591" s="3">
        <v>589</v>
      </c>
      <c r="B591">
        <v>39.986208695652181</v>
      </c>
      <c r="C591">
        <v>24.506208695652177</v>
      </c>
    </row>
    <row r="592" spans="1:3" x14ac:dyDescent="0.2">
      <c r="A592" s="3">
        <v>590</v>
      </c>
      <c r="B592">
        <v>37.797947826086912</v>
      </c>
      <c r="C592">
        <v>23.457947826086908</v>
      </c>
    </row>
    <row r="593" spans="1:3" x14ac:dyDescent="0.2">
      <c r="A593" s="3">
        <v>591</v>
      </c>
      <c r="B593">
        <v>38.330243478260925</v>
      </c>
      <c r="C593">
        <v>21.640243478260942</v>
      </c>
    </row>
    <row r="594" spans="1:3" x14ac:dyDescent="0.2">
      <c r="A594" s="3">
        <v>592</v>
      </c>
      <c r="B594">
        <v>37.382139130434766</v>
      </c>
      <c r="C594">
        <v>22.202139130434759</v>
      </c>
    </row>
    <row r="595" spans="1:3" x14ac:dyDescent="0.2">
      <c r="A595" s="3">
        <v>593</v>
      </c>
      <c r="B595">
        <v>39.198052173913098</v>
      </c>
      <c r="C595">
        <v>23.038052173913101</v>
      </c>
    </row>
    <row r="596" spans="1:3" x14ac:dyDescent="0.2">
      <c r="A596" s="3">
        <v>594</v>
      </c>
      <c r="B596">
        <v>37.219930434782626</v>
      </c>
      <c r="C596">
        <v>22.69993043478263</v>
      </c>
    </row>
    <row r="597" spans="1:3" x14ac:dyDescent="0.2">
      <c r="A597" s="3">
        <v>595</v>
      </c>
      <c r="B597">
        <v>37.158782608695716</v>
      </c>
      <c r="C597">
        <v>18.008782608695711</v>
      </c>
    </row>
    <row r="598" spans="1:3" x14ac:dyDescent="0.2">
      <c r="A598" s="3">
        <v>596</v>
      </c>
      <c r="B598">
        <v>37.628069565217316</v>
      </c>
      <c r="C598">
        <v>22.668069565217323</v>
      </c>
    </row>
    <row r="599" spans="1:3" x14ac:dyDescent="0.2">
      <c r="A599" s="3">
        <v>597</v>
      </c>
      <c r="B599">
        <v>38.484121739130472</v>
      </c>
      <c r="C599">
        <v>22.354121739130477</v>
      </c>
    </row>
    <row r="600" spans="1:3" x14ac:dyDescent="0.2">
      <c r="A600" s="3">
        <v>598</v>
      </c>
      <c r="B600">
        <v>38.531391304347906</v>
      </c>
      <c r="C600">
        <v>22.1313913043479</v>
      </c>
    </row>
    <row r="601" spans="1:3" x14ac:dyDescent="0.2">
      <c r="A601" s="3">
        <v>599</v>
      </c>
      <c r="B601">
        <v>38.179704347826174</v>
      </c>
      <c r="C601">
        <v>21.679704347826174</v>
      </c>
    </row>
    <row r="602" spans="1:3" x14ac:dyDescent="0.2">
      <c r="A602" s="3">
        <v>600</v>
      </c>
      <c r="B602">
        <v>38.275999999999982</v>
      </c>
      <c r="C602">
        <v>20.945999999999984</v>
      </c>
    </row>
    <row r="603" spans="1:3" x14ac:dyDescent="0.2">
      <c r="A603" s="3">
        <v>601</v>
      </c>
      <c r="B603">
        <v>38.241199999999992</v>
      </c>
      <c r="C603">
        <v>21.031200000000013</v>
      </c>
    </row>
    <row r="604" spans="1:3" x14ac:dyDescent="0.2">
      <c r="A604" s="3">
        <v>602</v>
      </c>
      <c r="B604">
        <v>38.35217391304343</v>
      </c>
      <c r="C604">
        <v>21.382173913043445</v>
      </c>
    </row>
    <row r="605" spans="1:3" x14ac:dyDescent="0.2">
      <c r="A605" s="3">
        <v>603</v>
      </c>
      <c r="B605">
        <v>38.033269565217424</v>
      </c>
      <c r="C605">
        <v>22.733269565217427</v>
      </c>
    </row>
    <row r="606" spans="1:3" x14ac:dyDescent="0.2">
      <c r="A606" s="3">
        <v>604</v>
      </c>
      <c r="B606">
        <v>37.601739130434794</v>
      </c>
      <c r="C606">
        <v>22.161739130434796</v>
      </c>
    </row>
    <row r="607" spans="1:3" x14ac:dyDescent="0.2">
      <c r="A607" s="3">
        <v>605</v>
      </c>
      <c r="B607">
        <v>39.087530434782622</v>
      </c>
      <c r="C607">
        <v>20.987530434782613</v>
      </c>
    </row>
    <row r="608" spans="1:3" x14ac:dyDescent="0.2">
      <c r="A608" s="3">
        <v>606</v>
      </c>
      <c r="B608">
        <v>38.893982608695609</v>
      </c>
      <c r="C608">
        <v>24.153982608695628</v>
      </c>
    </row>
    <row r="609" spans="1:3" x14ac:dyDescent="0.2">
      <c r="A609" s="3">
        <v>607</v>
      </c>
      <c r="B609">
        <v>41.697982608695682</v>
      </c>
      <c r="C609">
        <v>24.77798260869568</v>
      </c>
    </row>
    <row r="610" spans="1:3" x14ac:dyDescent="0.2">
      <c r="A610" s="3">
        <v>608</v>
      </c>
      <c r="B610">
        <v>38.902695652173932</v>
      </c>
      <c r="C610">
        <v>23.482695652173931</v>
      </c>
    </row>
    <row r="611" spans="1:3" x14ac:dyDescent="0.2">
      <c r="A611" s="3">
        <v>609</v>
      </c>
      <c r="B611">
        <v>37.619599999999991</v>
      </c>
      <c r="C611">
        <v>21.979599999999991</v>
      </c>
    </row>
    <row r="612" spans="1:3" x14ac:dyDescent="0.2">
      <c r="A612" s="3">
        <v>610</v>
      </c>
      <c r="B612">
        <v>39.504556521739261</v>
      </c>
      <c r="C612">
        <v>23.414556521739257</v>
      </c>
    </row>
    <row r="613" spans="1:3" x14ac:dyDescent="0.2">
      <c r="A613" s="3">
        <v>611</v>
      </c>
      <c r="B613">
        <v>38.086034782608706</v>
      </c>
      <c r="C613">
        <v>23.286034782608724</v>
      </c>
    </row>
    <row r="614" spans="1:3" x14ac:dyDescent="0.2">
      <c r="A614" s="3">
        <v>612</v>
      </c>
      <c r="B614">
        <v>38.426365217391236</v>
      </c>
      <c r="C614">
        <v>22.596365217391238</v>
      </c>
    </row>
    <row r="615" spans="1:3" x14ac:dyDescent="0.2">
      <c r="A615" s="3">
        <v>613</v>
      </c>
      <c r="B615">
        <v>39.4944695652174</v>
      </c>
      <c r="C615">
        <v>21.914469565217402</v>
      </c>
    </row>
    <row r="616" spans="1:3" x14ac:dyDescent="0.2">
      <c r="A616" s="3">
        <v>614</v>
      </c>
      <c r="B616">
        <v>39.004747826086941</v>
      </c>
      <c r="C616">
        <v>22.10474782608695</v>
      </c>
    </row>
    <row r="617" spans="1:3" x14ac:dyDescent="0.2">
      <c r="A617" s="3">
        <v>615</v>
      </c>
      <c r="B617">
        <v>38.645756521739216</v>
      </c>
      <c r="C617">
        <v>21.615756521739229</v>
      </c>
    </row>
    <row r="618" spans="1:3" x14ac:dyDescent="0.2">
      <c r="A618" s="3">
        <v>616</v>
      </c>
      <c r="B618">
        <v>36.22909565217374</v>
      </c>
      <c r="C618">
        <v>20.959095652173744</v>
      </c>
    </row>
    <row r="619" spans="1:3" x14ac:dyDescent="0.2">
      <c r="A619" s="3">
        <v>617</v>
      </c>
      <c r="B619">
        <v>37.422278260869589</v>
      </c>
      <c r="C619">
        <v>20.81227826086959</v>
      </c>
    </row>
    <row r="620" spans="1:3" x14ac:dyDescent="0.2">
      <c r="A620" s="3">
        <v>618</v>
      </c>
      <c r="B620">
        <v>37.695600000000027</v>
      </c>
      <c r="C620">
        <v>20.375600000000006</v>
      </c>
    </row>
    <row r="621" spans="1:3" x14ac:dyDescent="0.2">
      <c r="A621" s="3">
        <v>619</v>
      </c>
      <c r="B621">
        <v>37.799026086956431</v>
      </c>
      <c r="C621">
        <v>20.319026086956427</v>
      </c>
    </row>
    <row r="622" spans="1:3" x14ac:dyDescent="0.2">
      <c r="A622" s="3">
        <v>620</v>
      </c>
      <c r="B622">
        <v>37.870799999999946</v>
      </c>
      <c r="C622">
        <v>23.200799999999944</v>
      </c>
    </row>
    <row r="623" spans="1:3" x14ac:dyDescent="0.2">
      <c r="A623" s="3">
        <v>621</v>
      </c>
      <c r="B623">
        <v>40.131513043478293</v>
      </c>
      <c r="C623">
        <v>23.971513043478296</v>
      </c>
    </row>
    <row r="624" spans="1:3" x14ac:dyDescent="0.2">
      <c r="A624" s="3">
        <v>622</v>
      </c>
      <c r="B624">
        <v>39.111495652173829</v>
      </c>
      <c r="C624">
        <v>22.031495652173831</v>
      </c>
    </row>
    <row r="625" spans="1:3" x14ac:dyDescent="0.2">
      <c r="A625" s="3">
        <v>623</v>
      </c>
      <c r="B625">
        <v>37.42043478260868</v>
      </c>
      <c r="C625">
        <v>22.020434782608689</v>
      </c>
    </row>
    <row r="626" spans="1:3" x14ac:dyDescent="0.2">
      <c r="A626" s="3">
        <v>624</v>
      </c>
      <c r="B626">
        <v>36.628400000000099</v>
      </c>
      <c r="C626">
        <v>18.468400000000088</v>
      </c>
    </row>
    <row r="627" spans="1:3" x14ac:dyDescent="0.2">
      <c r="A627" s="3">
        <v>625</v>
      </c>
      <c r="B627">
        <v>35.429217391304334</v>
      </c>
      <c r="C627">
        <v>19.669217391304343</v>
      </c>
    </row>
    <row r="628" spans="1:3" x14ac:dyDescent="0.2">
      <c r="A628" s="3">
        <v>626</v>
      </c>
      <c r="B628">
        <v>35.314226086956495</v>
      </c>
      <c r="C628">
        <v>19.744226086956502</v>
      </c>
    </row>
    <row r="629" spans="1:3" x14ac:dyDescent="0.2">
      <c r="A629" s="3">
        <v>627</v>
      </c>
      <c r="B629">
        <v>37.102208695652166</v>
      </c>
      <c r="C629">
        <v>20.012208695652163</v>
      </c>
    </row>
    <row r="630" spans="1:3" x14ac:dyDescent="0.2">
      <c r="A630" s="3">
        <v>628</v>
      </c>
      <c r="B630">
        <v>36.858226086956591</v>
      </c>
      <c r="C630">
        <v>20.618226086956582</v>
      </c>
    </row>
    <row r="631" spans="1:3" x14ac:dyDescent="0.2">
      <c r="A631" s="3">
        <v>629</v>
      </c>
      <c r="B631">
        <v>37.695356521739129</v>
      </c>
      <c r="C631">
        <v>20.325356521739138</v>
      </c>
    </row>
    <row r="632" spans="1:3" x14ac:dyDescent="0.2">
      <c r="A632" s="3">
        <v>630</v>
      </c>
      <c r="B632">
        <v>39.153269565217343</v>
      </c>
      <c r="C632">
        <v>21.783269565217338</v>
      </c>
    </row>
    <row r="633" spans="1:3" x14ac:dyDescent="0.2">
      <c r="A633" s="3">
        <v>631</v>
      </c>
      <c r="B633">
        <v>37.003095652173826</v>
      </c>
      <c r="C633">
        <v>21.73309565217383</v>
      </c>
    </row>
    <row r="634" spans="1:3" x14ac:dyDescent="0.2">
      <c r="A634" s="3">
        <v>632</v>
      </c>
      <c r="B634">
        <v>37.909078260869634</v>
      </c>
      <c r="C634">
        <v>21.919078260869625</v>
      </c>
    </row>
    <row r="635" spans="1:3" x14ac:dyDescent="0.2">
      <c r="A635" s="3">
        <v>633</v>
      </c>
      <c r="B635">
        <v>39.089756521739119</v>
      </c>
      <c r="C635">
        <v>22.089756521739105</v>
      </c>
    </row>
    <row r="636" spans="1:3" x14ac:dyDescent="0.2">
      <c r="A636" s="3">
        <v>634</v>
      </c>
      <c r="B636">
        <v>38.111234782608605</v>
      </c>
      <c r="C636">
        <v>22.151234782608611</v>
      </c>
    </row>
    <row r="637" spans="1:3" x14ac:dyDescent="0.2">
      <c r="A637" s="3">
        <v>635</v>
      </c>
      <c r="B637">
        <v>36.485878260869526</v>
      </c>
      <c r="C637">
        <v>22.255878260869522</v>
      </c>
    </row>
    <row r="638" spans="1:3" x14ac:dyDescent="0.2">
      <c r="A638" s="3">
        <v>636</v>
      </c>
      <c r="B638">
        <v>36.093547826086862</v>
      </c>
      <c r="C638">
        <v>19.32354782608688</v>
      </c>
    </row>
    <row r="639" spans="1:3" x14ac:dyDescent="0.2">
      <c r="A639" s="3">
        <v>637</v>
      </c>
      <c r="B639">
        <v>35.867460869565122</v>
      </c>
      <c r="C639">
        <v>21.44746086956512</v>
      </c>
    </row>
    <row r="640" spans="1:3" x14ac:dyDescent="0.2">
      <c r="A640" s="3">
        <v>638</v>
      </c>
      <c r="B640">
        <v>38.786782608695646</v>
      </c>
      <c r="C640">
        <v>23.646782608695659</v>
      </c>
    </row>
    <row r="641" spans="1:3" x14ac:dyDescent="0.2">
      <c r="A641" s="3">
        <v>639</v>
      </c>
      <c r="B641">
        <v>38.738626086956529</v>
      </c>
      <c r="C641">
        <v>23.158626086956531</v>
      </c>
    </row>
    <row r="642" spans="1:3" x14ac:dyDescent="0.2">
      <c r="A642" s="3">
        <v>640</v>
      </c>
      <c r="B642">
        <v>33.941269565217311</v>
      </c>
      <c r="C642">
        <v>22.091269565217317</v>
      </c>
    </row>
    <row r="643" spans="1:3" x14ac:dyDescent="0.2">
      <c r="A643" s="3">
        <v>641</v>
      </c>
      <c r="B643">
        <v>40.282469565217255</v>
      </c>
      <c r="C643">
        <v>22.29246956521726</v>
      </c>
    </row>
    <row r="644" spans="1:3" x14ac:dyDescent="0.2">
      <c r="A644" s="3">
        <v>642</v>
      </c>
      <c r="B644">
        <v>33.480991304347867</v>
      </c>
      <c r="C644">
        <v>21.30099130434786</v>
      </c>
    </row>
    <row r="645" spans="1:3" x14ac:dyDescent="0.2">
      <c r="A645" s="3">
        <v>643</v>
      </c>
      <c r="B645">
        <v>33.321843478260845</v>
      </c>
      <c r="C645">
        <v>22.911843478260835</v>
      </c>
    </row>
    <row r="646" spans="1:3" x14ac:dyDescent="0.2">
      <c r="A646" s="3">
        <v>644</v>
      </c>
      <c r="B646">
        <v>30.577704347826071</v>
      </c>
      <c r="C646">
        <v>20.947704347826075</v>
      </c>
    </row>
    <row r="647" spans="1:3" x14ac:dyDescent="0.2">
      <c r="A647" s="3">
        <v>645</v>
      </c>
      <c r="B647">
        <v>33.280904347826066</v>
      </c>
      <c r="C647">
        <v>21.470904347826064</v>
      </c>
    </row>
    <row r="648" spans="1:3" x14ac:dyDescent="0.2">
      <c r="A648" s="3">
        <v>646</v>
      </c>
      <c r="B648">
        <v>33.241582608695609</v>
      </c>
      <c r="C648">
        <v>23.301582608695611</v>
      </c>
    </row>
    <row r="649" spans="1:3" x14ac:dyDescent="0.2">
      <c r="A649" s="3">
        <v>647</v>
      </c>
      <c r="B649">
        <v>33.762034782608751</v>
      </c>
      <c r="C649">
        <v>21.452034782608749</v>
      </c>
    </row>
    <row r="650" spans="1:3" x14ac:dyDescent="0.2">
      <c r="A650" s="3">
        <v>648</v>
      </c>
      <c r="B650">
        <v>33.007773913043508</v>
      </c>
      <c r="C650">
        <v>21.197773913043505</v>
      </c>
    </row>
    <row r="651" spans="1:3" x14ac:dyDescent="0.2">
      <c r="A651" s="3">
        <v>649</v>
      </c>
      <c r="B651">
        <v>33.66379130434791</v>
      </c>
      <c r="C651">
        <v>22.783791304347915</v>
      </c>
    </row>
    <row r="652" spans="1:3" x14ac:dyDescent="0.2">
      <c r="A652" s="3">
        <v>650</v>
      </c>
      <c r="B652">
        <v>33.421286956521712</v>
      </c>
      <c r="C652">
        <v>21.02128695652172</v>
      </c>
    </row>
    <row r="653" spans="1:3" x14ac:dyDescent="0.2">
      <c r="A653" s="3">
        <v>651</v>
      </c>
      <c r="B653">
        <v>34.42053913043479</v>
      </c>
      <c r="C653">
        <v>21.100539130434782</v>
      </c>
    </row>
    <row r="654" spans="1:3" x14ac:dyDescent="0.2">
      <c r="A654" s="3">
        <v>652</v>
      </c>
      <c r="B654">
        <v>34.991617391304288</v>
      </c>
      <c r="C654">
        <v>21.851617391304288</v>
      </c>
    </row>
    <row r="655" spans="1:3" x14ac:dyDescent="0.2">
      <c r="A655" s="3">
        <v>653</v>
      </c>
      <c r="B655">
        <v>38.656608695652096</v>
      </c>
      <c r="C655">
        <v>21.626608695652109</v>
      </c>
    </row>
    <row r="656" spans="1:3" x14ac:dyDescent="0.2">
      <c r="A656" s="3">
        <v>654</v>
      </c>
      <c r="B656">
        <v>37.699356521739134</v>
      </c>
      <c r="C656">
        <v>23.399356521739136</v>
      </c>
    </row>
    <row r="657" spans="1:3" x14ac:dyDescent="0.2">
      <c r="A657" s="3">
        <v>655</v>
      </c>
      <c r="B657">
        <v>35.632904347826027</v>
      </c>
      <c r="C657">
        <v>22.162904347826043</v>
      </c>
    </row>
    <row r="658" spans="1:3" x14ac:dyDescent="0.2">
      <c r="A658" s="3">
        <v>656</v>
      </c>
      <c r="B658">
        <v>37.686313043478307</v>
      </c>
      <c r="C658">
        <v>22.226313043478285</v>
      </c>
    </row>
    <row r="659" spans="1:3" x14ac:dyDescent="0.2">
      <c r="A659" s="3">
        <v>657</v>
      </c>
      <c r="B659">
        <v>34.621495652173948</v>
      </c>
      <c r="C659">
        <v>21.571495652173923</v>
      </c>
    </row>
    <row r="660" spans="1:3" x14ac:dyDescent="0.2">
      <c r="A660" s="3">
        <v>658</v>
      </c>
      <c r="B660">
        <v>34.620626086956364</v>
      </c>
      <c r="C660">
        <v>19.880626086956369</v>
      </c>
    </row>
    <row r="661" spans="1:3" x14ac:dyDescent="0.2">
      <c r="A661" s="3">
        <v>659</v>
      </c>
      <c r="B661">
        <v>35.470208695652232</v>
      </c>
      <c r="C661">
        <v>20.720208695652218</v>
      </c>
    </row>
    <row r="662" spans="1:3" x14ac:dyDescent="0.2">
      <c r="A662" s="3">
        <v>660</v>
      </c>
      <c r="B662">
        <v>34.759165217391356</v>
      </c>
      <c r="C662">
        <v>20.729165217391355</v>
      </c>
    </row>
    <row r="663" spans="1:3" x14ac:dyDescent="0.2">
      <c r="A663" s="3">
        <v>661</v>
      </c>
      <c r="B663">
        <v>34.652121739130436</v>
      </c>
      <c r="C663">
        <v>20.302121739130428</v>
      </c>
    </row>
    <row r="664" spans="1:3" x14ac:dyDescent="0.2">
      <c r="A664" s="3">
        <v>662</v>
      </c>
      <c r="B664">
        <v>34.837426086956526</v>
      </c>
      <c r="C664">
        <v>19.807426086956525</v>
      </c>
    </row>
    <row r="665" spans="1:3" x14ac:dyDescent="0.2">
      <c r="A665" s="3">
        <v>663</v>
      </c>
      <c r="B665">
        <v>31.534991304347685</v>
      </c>
      <c r="C665">
        <v>20.734991304347687</v>
      </c>
    </row>
    <row r="666" spans="1:3" x14ac:dyDescent="0.2">
      <c r="A666" s="3">
        <v>664</v>
      </c>
      <c r="B666">
        <v>31.05704347826088</v>
      </c>
      <c r="C666">
        <v>21.257043478260869</v>
      </c>
    </row>
    <row r="667" spans="1:3" x14ac:dyDescent="0.2">
      <c r="A667" s="3">
        <v>665</v>
      </c>
      <c r="B667">
        <v>30.668834782608599</v>
      </c>
      <c r="C667">
        <v>18.868834782608587</v>
      </c>
    </row>
    <row r="668" spans="1:3" x14ac:dyDescent="0.2">
      <c r="A668" s="3">
        <v>666</v>
      </c>
      <c r="B668">
        <v>30.8968695652175</v>
      </c>
      <c r="C668">
        <v>18.99686956521748</v>
      </c>
    </row>
    <row r="669" spans="1:3" x14ac:dyDescent="0.2">
      <c r="A669" s="3">
        <v>667</v>
      </c>
      <c r="B669">
        <v>32.130034782608675</v>
      </c>
      <c r="C669">
        <v>22.250034782608651</v>
      </c>
    </row>
    <row r="670" spans="1:3" x14ac:dyDescent="0.2">
      <c r="A670" s="3">
        <v>668</v>
      </c>
      <c r="B670">
        <v>34.252399999999824</v>
      </c>
      <c r="C670">
        <v>20.782399999999825</v>
      </c>
    </row>
    <row r="671" spans="1:3" x14ac:dyDescent="0.2">
      <c r="A671" s="3">
        <v>669</v>
      </c>
      <c r="B671">
        <v>40.821930434782715</v>
      </c>
      <c r="C671">
        <v>24.011930434782727</v>
      </c>
    </row>
    <row r="672" spans="1:3" x14ac:dyDescent="0.2">
      <c r="A672" s="3">
        <v>670</v>
      </c>
      <c r="B672">
        <v>39.996382608695725</v>
      </c>
      <c r="C672">
        <v>23.336382608695715</v>
      </c>
    </row>
    <row r="673" spans="1:3" x14ac:dyDescent="0.2">
      <c r="A673" s="3">
        <v>671</v>
      </c>
      <c r="B673">
        <v>37.23443478260873</v>
      </c>
      <c r="C673">
        <v>21.684434782608733</v>
      </c>
    </row>
    <row r="674" spans="1:3" x14ac:dyDescent="0.2">
      <c r="A674" s="3">
        <v>672</v>
      </c>
      <c r="B674">
        <v>38.368573913043534</v>
      </c>
      <c r="C674">
        <v>22.748573913043529</v>
      </c>
    </row>
    <row r="675" spans="1:3" x14ac:dyDescent="0.2">
      <c r="A675" s="3">
        <v>673</v>
      </c>
      <c r="B675">
        <v>36.334956521739244</v>
      </c>
      <c r="C675">
        <v>21.714956521739254</v>
      </c>
    </row>
    <row r="676" spans="1:3" x14ac:dyDescent="0.2">
      <c r="A676" s="3">
        <v>674</v>
      </c>
      <c r="B676">
        <v>39.424382608695609</v>
      </c>
      <c r="C676">
        <v>21.694382608695619</v>
      </c>
    </row>
    <row r="677" spans="1:3" x14ac:dyDescent="0.2">
      <c r="A677" s="3">
        <v>675</v>
      </c>
      <c r="B677">
        <v>39.015530434782661</v>
      </c>
      <c r="C677">
        <v>23.075530434782664</v>
      </c>
    </row>
    <row r="678" spans="1:3" x14ac:dyDescent="0.2">
      <c r="A678" s="3">
        <v>676</v>
      </c>
      <c r="B678">
        <v>39.600121739130458</v>
      </c>
      <c r="C678">
        <v>22.110121739130463</v>
      </c>
    </row>
    <row r="679" spans="1:3" x14ac:dyDescent="0.2">
      <c r="A679" s="3">
        <v>677</v>
      </c>
      <c r="B679">
        <v>39.686591304347786</v>
      </c>
      <c r="C679">
        <v>22.756591304347793</v>
      </c>
    </row>
    <row r="680" spans="1:3" x14ac:dyDescent="0.2">
      <c r="A680" s="3">
        <v>678</v>
      </c>
      <c r="B680">
        <v>37.284452173913081</v>
      </c>
      <c r="C680">
        <v>21.744452173913089</v>
      </c>
    </row>
    <row r="681" spans="1:3" x14ac:dyDescent="0.2">
      <c r="A681" s="3">
        <v>679</v>
      </c>
      <c r="B681">
        <v>40.030573913043497</v>
      </c>
      <c r="C681">
        <v>21.640573913043511</v>
      </c>
    </row>
    <row r="682" spans="1:3" x14ac:dyDescent="0.2">
      <c r="A682" s="3">
        <v>680</v>
      </c>
      <c r="B682">
        <v>36.79805217391295</v>
      </c>
      <c r="C682">
        <v>22.248052173912953</v>
      </c>
    </row>
    <row r="683" spans="1:3" x14ac:dyDescent="0.2">
      <c r="A683" s="3">
        <v>681</v>
      </c>
      <c r="B683">
        <v>36.135217391304252</v>
      </c>
      <c r="C683">
        <v>21.035217391304244</v>
      </c>
    </row>
    <row r="684" spans="1:3" x14ac:dyDescent="0.2">
      <c r="A684" s="3">
        <v>682</v>
      </c>
      <c r="B684">
        <v>37.178799999999953</v>
      </c>
      <c r="C684">
        <v>22.468799999999959</v>
      </c>
    </row>
    <row r="685" spans="1:3" x14ac:dyDescent="0.2">
      <c r="A685" s="3">
        <v>683</v>
      </c>
      <c r="B685">
        <v>36.625182608695681</v>
      </c>
      <c r="C685">
        <v>22.815182608695679</v>
      </c>
    </row>
    <row r="686" spans="1:3" x14ac:dyDescent="0.2">
      <c r="A686" s="3">
        <v>684</v>
      </c>
      <c r="B686">
        <v>33.90933913043483</v>
      </c>
      <c r="C686">
        <v>21.429339130434826</v>
      </c>
    </row>
    <row r="687" spans="1:3" x14ac:dyDescent="0.2">
      <c r="A687" s="3">
        <v>685</v>
      </c>
      <c r="B687">
        <v>32.080521739130461</v>
      </c>
      <c r="C687">
        <v>22.130521739130458</v>
      </c>
    </row>
    <row r="688" spans="1:3" x14ac:dyDescent="0.2">
      <c r="A688" s="3">
        <v>686</v>
      </c>
      <c r="B688">
        <v>34.063982608695682</v>
      </c>
      <c r="C688">
        <v>21.01398260869567</v>
      </c>
    </row>
    <row r="689" spans="1:3" x14ac:dyDescent="0.2">
      <c r="A689" s="3">
        <v>687</v>
      </c>
      <c r="B689">
        <v>33.888817391304386</v>
      </c>
      <c r="C689">
        <v>22.238817391304366</v>
      </c>
    </row>
    <row r="690" spans="1:3" x14ac:dyDescent="0.2">
      <c r="A690" s="3">
        <v>688</v>
      </c>
      <c r="B690">
        <v>35.557008695652101</v>
      </c>
      <c r="C690">
        <v>22.007008695652104</v>
      </c>
    </row>
    <row r="691" spans="1:3" x14ac:dyDescent="0.2">
      <c r="A691" s="3">
        <v>689</v>
      </c>
      <c r="B691">
        <v>37.99079999999995</v>
      </c>
      <c r="C691">
        <v>21.880799999999951</v>
      </c>
    </row>
    <row r="692" spans="1:3" x14ac:dyDescent="0.2">
      <c r="A692" s="3">
        <v>690</v>
      </c>
      <c r="B692">
        <v>36.45266086956525</v>
      </c>
      <c r="C692">
        <v>24.432660869565254</v>
      </c>
    </row>
    <row r="693" spans="1:3" x14ac:dyDescent="0.2">
      <c r="A693" s="3">
        <v>691</v>
      </c>
      <c r="B693">
        <v>34.794086956521753</v>
      </c>
      <c r="C693">
        <v>20.904086956521738</v>
      </c>
    </row>
    <row r="694" spans="1:3" x14ac:dyDescent="0.2">
      <c r="A694" s="3">
        <v>692</v>
      </c>
      <c r="B694">
        <v>36.341599999999943</v>
      </c>
      <c r="C694">
        <v>22.071599999999947</v>
      </c>
    </row>
    <row r="695" spans="1:3" x14ac:dyDescent="0.2">
      <c r="A695" s="3">
        <v>693</v>
      </c>
      <c r="B695">
        <v>34.405947826087001</v>
      </c>
      <c r="C695">
        <v>21.945947826086993</v>
      </c>
    </row>
    <row r="696" spans="1:3" x14ac:dyDescent="0.2">
      <c r="A696" s="3">
        <v>694</v>
      </c>
      <c r="B696">
        <v>36.244313043478215</v>
      </c>
      <c r="C696">
        <v>22.074313043478213</v>
      </c>
    </row>
    <row r="697" spans="1:3" x14ac:dyDescent="0.2">
      <c r="A697" s="3">
        <v>695</v>
      </c>
      <c r="B697">
        <v>36.981147826086996</v>
      </c>
      <c r="C697">
        <v>21.281147826087008</v>
      </c>
    </row>
    <row r="698" spans="1:3" x14ac:dyDescent="0.2">
      <c r="A698" s="3">
        <v>696</v>
      </c>
      <c r="B698">
        <v>36.044121739130503</v>
      </c>
      <c r="C698">
        <v>19.444121739130509</v>
      </c>
    </row>
    <row r="699" spans="1:3" x14ac:dyDescent="0.2">
      <c r="A699" s="3">
        <v>697</v>
      </c>
      <c r="B699">
        <v>38.244556521739227</v>
      </c>
      <c r="C699">
        <v>20.214556521739226</v>
      </c>
    </row>
    <row r="700" spans="1:3" x14ac:dyDescent="0.2">
      <c r="A700" s="3">
        <v>698</v>
      </c>
      <c r="B700">
        <v>34.474400000000003</v>
      </c>
      <c r="C700">
        <v>20.264400000000009</v>
      </c>
    </row>
    <row r="701" spans="1:3" x14ac:dyDescent="0.2">
      <c r="A701" s="3">
        <v>699</v>
      </c>
      <c r="B701">
        <v>34.61198260869557</v>
      </c>
      <c r="C701">
        <v>21.821982608695563</v>
      </c>
    </row>
    <row r="702" spans="1:3" x14ac:dyDescent="0.2">
      <c r="A702" s="3">
        <v>700</v>
      </c>
      <c r="B702">
        <v>35.191008695652144</v>
      </c>
      <c r="C702">
        <v>22.811008695652149</v>
      </c>
    </row>
    <row r="703" spans="1:3" x14ac:dyDescent="0.2">
      <c r="A703" s="3">
        <v>701</v>
      </c>
      <c r="B703">
        <v>33.079686956521726</v>
      </c>
      <c r="C703">
        <v>23.259686956521733</v>
      </c>
    </row>
    <row r="704" spans="1:3" x14ac:dyDescent="0.2">
      <c r="A704" s="3">
        <v>702</v>
      </c>
      <c r="B704">
        <v>33.690782608695685</v>
      </c>
      <c r="C704">
        <v>22.510782608695678</v>
      </c>
    </row>
    <row r="705" spans="1:3" x14ac:dyDescent="0.2">
      <c r="A705" s="3">
        <v>703</v>
      </c>
      <c r="B705">
        <v>33.437565217391239</v>
      </c>
      <c r="C705">
        <v>24.437565217391239</v>
      </c>
    </row>
    <row r="706" spans="1:3" x14ac:dyDescent="0.2">
      <c r="A706" s="3">
        <v>704</v>
      </c>
      <c r="B706">
        <v>33.540173913043532</v>
      </c>
      <c r="C706">
        <v>22.430173913043546</v>
      </c>
    </row>
    <row r="707" spans="1:3" x14ac:dyDescent="0.2">
      <c r="A707" s="3">
        <v>705</v>
      </c>
      <c r="B707">
        <v>34.345965217391338</v>
      </c>
      <c r="C707">
        <v>24.24596521739133</v>
      </c>
    </row>
    <row r="708" spans="1:3" x14ac:dyDescent="0.2">
      <c r="A708" s="3">
        <v>706</v>
      </c>
      <c r="B708">
        <v>31.670608695652277</v>
      </c>
      <c r="C708">
        <v>25.01060869565228</v>
      </c>
    </row>
    <row r="709" spans="1:3" x14ac:dyDescent="0.2">
      <c r="A709" s="3">
        <v>707</v>
      </c>
      <c r="B709">
        <v>31.902556521739015</v>
      </c>
      <c r="C709">
        <v>23.512556521739015</v>
      </c>
    </row>
    <row r="710" spans="1:3" x14ac:dyDescent="0.2">
      <c r="A710" s="3">
        <v>708</v>
      </c>
      <c r="B710">
        <v>32.107373913043489</v>
      </c>
      <c r="C710">
        <v>24.087373913043493</v>
      </c>
    </row>
    <row r="711" spans="1:3" x14ac:dyDescent="0.2">
      <c r="A711" s="3">
        <v>709</v>
      </c>
      <c r="B711">
        <v>31.761304347826112</v>
      </c>
      <c r="C711">
        <v>24.671304347826108</v>
      </c>
    </row>
    <row r="712" spans="1:3" x14ac:dyDescent="0.2">
      <c r="A712" s="3">
        <v>710</v>
      </c>
      <c r="B712">
        <v>33.759286956521692</v>
      </c>
      <c r="C712">
        <v>25.329286956521699</v>
      </c>
    </row>
    <row r="713" spans="1:3" x14ac:dyDescent="0.2">
      <c r="A713" s="3">
        <v>711</v>
      </c>
      <c r="B713">
        <v>33.183252173913061</v>
      </c>
      <c r="C713">
        <v>22.133252173913078</v>
      </c>
    </row>
    <row r="714" spans="1:3" x14ac:dyDescent="0.2">
      <c r="A714" s="3">
        <v>712</v>
      </c>
      <c r="B714">
        <v>34.699460869565215</v>
      </c>
      <c r="C714">
        <v>22.849460869565206</v>
      </c>
    </row>
    <row r="715" spans="1:3" x14ac:dyDescent="0.2">
      <c r="A715" s="3">
        <v>713</v>
      </c>
      <c r="B715">
        <v>33.409547826087021</v>
      </c>
      <c r="C715">
        <v>21.879547826087006</v>
      </c>
    </row>
    <row r="716" spans="1:3" x14ac:dyDescent="0.2">
      <c r="A716" s="3">
        <v>714</v>
      </c>
      <c r="B716">
        <v>36.161565217391427</v>
      </c>
      <c r="C716">
        <v>24.051565217391442</v>
      </c>
    </row>
    <row r="717" spans="1:3" x14ac:dyDescent="0.2">
      <c r="A717" s="3">
        <v>715</v>
      </c>
      <c r="B717">
        <v>33.419182608695706</v>
      </c>
      <c r="C717">
        <v>23.379182608695686</v>
      </c>
    </row>
    <row r="718" spans="1:3" x14ac:dyDescent="0.2">
      <c r="A718" s="3">
        <v>716</v>
      </c>
      <c r="B718">
        <v>33.159147826086951</v>
      </c>
      <c r="C718">
        <v>23.339147826086943</v>
      </c>
    </row>
    <row r="719" spans="1:3" x14ac:dyDescent="0.2">
      <c r="A719" s="3">
        <v>717</v>
      </c>
      <c r="B719">
        <v>32.268086956521785</v>
      </c>
      <c r="C719">
        <v>22.068086956521782</v>
      </c>
    </row>
    <row r="720" spans="1:3" x14ac:dyDescent="0.2">
      <c r="A720" s="3">
        <v>718</v>
      </c>
      <c r="B720">
        <v>34.753513043478364</v>
      </c>
      <c r="C720">
        <v>23.573513043478371</v>
      </c>
    </row>
    <row r="721" spans="1:3" x14ac:dyDescent="0.2">
      <c r="A721" s="3">
        <v>719</v>
      </c>
      <c r="B721">
        <v>32.292799999999943</v>
      </c>
      <c r="C721">
        <v>22.152799999999942</v>
      </c>
    </row>
    <row r="722" spans="1:3" x14ac:dyDescent="0.2">
      <c r="A722" s="3">
        <v>720</v>
      </c>
      <c r="B722">
        <v>32.717478260869456</v>
      </c>
      <c r="C722">
        <v>22.357478260869442</v>
      </c>
    </row>
    <row r="723" spans="1:3" x14ac:dyDescent="0.2">
      <c r="A723" s="3">
        <v>721</v>
      </c>
      <c r="B723">
        <v>34.826278260869586</v>
      </c>
      <c r="C723">
        <v>22.376278260869597</v>
      </c>
    </row>
    <row r="724" spans="1:3" x14ac:dyDescent="0.2">
      <c r="A724" s="3">
        <v>722</v>
      </c>
      <c r="B724">
        <v>38.248991304347896</v>
      </c>
      <c r="C724">
        <v>22.188991304347894</v>
      </c>
    </row>
    <row r="725" spans="1:3" x14ac:dyDescent="0.2">
      <c r="A725" s="3">
        <v>723</v>
      </c>
      <c r="B725">
        <v>34.765652173913054</v>
      </c>
      <c r="C725">
        <v>23.43565217391307</v>
      </c>
    </row>
    <row r="726" spans="1:3" x14ac:dyDescent="0.2">
      <c r="A726" s="3">
        <v>724</v>
      </c>
      <c r="B726">
        <v>33.669391304347869</v>
      </c>
      <c r="C726">
        <v>21.979391304347857</v>
      </c>
    </row>
    <row r="727" spans="1:3" x14ac:dyDescent="0.2">
      <c r="A727" s="3">
        <v>725</v>
      </c>
      <c r="B727">
        <v>34.989739130434884</v>
      </c>
      <c r="C727">
        <v>21.229739130434879</v>
      </c>
    </row>
    <row r="728" spans="1:3" x14ac:dyDescent="0.2">
      <c r="A728" s="3">
        <v>726</v>
      </c>
      <c r="B728">
        <v>34.497182608695596</v>
      </c>
      <c r="C728">
        <v>21.337182608695599</v>
      </c>
    </row>
    <row r="729" spans="1:3" x14ac:dyDescent="0.2">
      <c r="A729" s="3">
        <v>727</v>
      </c>
      <c r="B729">
        <v>37.439878260869563</v>
      </c>
      <c r="C729">
        <v>23.469878260869578</v>
      </c>
    </row>
    <row r="730" spans="1:3" x14ac:dyDescent="0.2">
      <c r="A730" s="3">
        <v>728</v>
      </c>
      <c r="B730">
        <v>37.226417391304395</v>
      </c>
      <c r="C730">
        <v>24.006417391304396</v>
      </c>
    </row>
    <row r="731" spans="1:3" x14ac:dyDescent="0.2">
      <c r="A731" s="3">
        <v>729</v>
      </c>
      <c r="B731">
        <v>33.508556521739038</v>
      </c>
      <c r="C731">
        <v>22.168556521739035</v>
      </c>
    </row>
    <row r="732" spans="1:3" x14ac:dyDescent="0.2">
      <c r="A732" s="3">
        <v>730</v>
      </c>
      <c r="B732">
        <v>34.24026086956529</v>
      </c>
      <c r="C732">
        <v>20.6202608695653</v>
      </c>
    </row>
    <row r="733" spans="1:3" x14ac:dyDescent="0.2">
      <c r="A733" s="3">
        <v>731</v>
      </c>
      <c r="B733">
        <v>33.176452173913063</v>
      </c>
      <c r="C733">
        <v>22.086452173913074</v>
      </c>
    </row>
    <row r="734" spans="1:3" x14ac:dyDescent="0.2">
      <c r="A734" s="3">
        <v>732</v>
      </c>
      <c r="B734">
        <v>31.707599999999871</v>
      </c>
      <c r="C734">
        <v>21.487599999999901</v>
      </c>
    </row>
    <row r="735" spans="1:3" x14ac:dyDescent="0.2">
      <c r="A735" s="3">
        <v>733</v>
      </c>
      <c r="B735">
        <v>31.585443478260828</v>
      </c>
      <c r="C735">
        <v>21.365443478260829</v>
      </c>
    </row>
    <row r="736" spans="1:3" x14ac:dyDescent="0.2">
      <c r="A736" s="3">
        <v>734</v>
      </c>
      <c r="B736">
        <v>31.844417391304489</v>
      </c>
      <c r="C736">
        <v>21.564417391304474</v>
      </c>
    </row>
    <row r="737" spans="1:3" x14ac:dyDescent="0.2">
      <c r="A737" s="3">
        <v>735</v>
      </c>
      <c r="B737">
        <v>32.382886956521858</v>
      </c>
      <c r="C737">
        <v>20.352886956521871</v>
      </c>
    </row>
    <row r="738" spans="1:3" x14ac:dyDescent="0.2">
      <c r="A738" s="3">
        <v>736</v>
      </c>
      <c r="B738">
        <v>36.641060869565322</v>
      </c>
      <c r="C738">
        <v>22.991060869565331</v>
      </c>
    </row>
    <row r="739" spans="1:3" x14ac:dyDescent="0.2">
      <c r="A739" s="3">
        <v>737</v>
      </c>
      <c r="B739">
        <v>36.113147826086887</v>
      </c>
      <c r="C739">
        <v>22.863147826086902</v>
      </c>
    </row>
    <row r="740" spans="1:3" x14ac:dyDescent="0.2">
      <c r="A740" s="3">
        <v>738</v>
      </c>
      <c r="B740">
        <v>33.105321739130432</v>
      </c>
      <c r="C740">
        <v>21.035321739130424</v>
      </c>
    </row>
    <row r="741" spans="1:3" x14ac:dyDescent="0.2">
      <c r="A741" s="3">
        <v>739</v>
      </c>
      <c r="B741">
        <v>37.185078260869616</v>
      </c>
      <c r="C741">
        <v>24.325078260869617</v>
      </c>
    </row>
    <row r="742" spans="1:3" x14ac:dyDescent="0.2">
      <c r="A742" s="3">
        <v>740</v>
      </c>
      <c r="B742">
        <v>36.41596521739126</v>
      </c>
      <c r="C742">
        <v>21.385965217391259</v>
      </c>
    </row>
    <row r="743" spans="1:3" x14ac:dyDescent="0.2">
      <c r="A743" s="3">
        <v>741</v>
      </c>
      <c r="B743">
        <v>35.988260869565167</v>
      </c>
      <c r="C743">
        <v>23.048260869565169</v>
      </c>
    </row>
    <row r="744" spans="1:3" x14ac:dyDescent="0.2">
      <c r="A744" s="3">
        <v>742</v>
      </c>
      <c r="B744">
        <v>33.997078260869529</v>
      </c>
      <c r="C744">
        <v>22.647078260869534</v>
      </c>
    </row>
    <row r="745" spans="1:3" x14ac:dyDescent="0.2">
      <c r="A745" s="3">
        <v>743</v>
      </c>
      <c r="B745">
        <v>31.970730434782681</v>
      </c>
      <c r="C745">
        <v>21.100730434782676</v>
      </c>
    </row>
    <row r="746" spans="1:3" x14ac:dyDescent="0.2">
      <c r="A746" s="3">
        <v>744</v>
      </c>
      <c r="B746">
        <v>31.831286956521737</v>
      </c>
      <c r="C746">
        <v>22.651286956521744</v>
      </c>
    </row>
    <row r="747" spans="1:3" x14ac:dyDescent="0.2">
      <c r="A747" s="3">
        <v>745</v>
      </c>
      <c r="B747">
        <v>31.838313043478209</v>
      </c>
      <c r="C747">
        <v>22.288313043478212</v>
      </c>
    </row>
    <row r="748" spans="1:3" x14ac:dyDescent="0.2">
      <c r="A748" s="3">
        <v>746</v>
      </c>
      <c r="B748">
        <v>32.090765217391308</v>
      </c>
      <c r="C748">
        <v>22.980765217391308</v>
      </c>
    </row>
    <row r="749" spans="1:3" x14ac:dyDescent="0.2">
      <c r="A749" s="3">
        <v>747</v>
      </c>
      <c r="B749">
        <v>32.435565217391286</v>
      </c>
      <c r="C749">
        <v>22.255565217391293</v>
      </c>
    </row>
    <row r="750" spans="1:3" x14ac:dyDescent="0.2">
      <c r="A750" s="3">
        <v>748</v>
      </c>
      <c r="B750">
        <v>32.660591304347776</v>
      </c>
      <c r="C750">
        <v>22.140591304347765</v>
      </c>
    </row>
    <row r="751" spans="1:3" x14ac:dyDescent="0.2">
      <c r="A751" s="3">
        <v>749</v>
      </c>
      <c r="B751">
        <v>33.010713043478276</v>
      </c>
      <c r="C751">
        <v>22.84071304347826</v>
      </c>
    </row>
    <row r="752" spans="1:3" x14ac:dyDescent="0.2">
      <c r="A752" s="3">
        <v>750</v>
      </c>
      <c r="B752">
        <v>32.60664347826085</v>
      </c>
      <c r="C752">
        <v>22.476643478260854</v>
      </c>
    </row>
    <row r="753" spans="1:3" x14ac:dyDescent="0.2">
      <c r="A753" s="3">
        <v>751</v>
      </c>
      <c r="B753">
        <v>31.862521739130457</v>
      </c>
      <c r="C753">
        <v>21.702521739130461</v>
      </c>
    </row>
    <row r="754" spans="1:3" x14ac:dyDescent="0.2">
      <c r="A754" s="3">
        <v>752</v>
      </c>
      <c r="B754">
        <v>34.427078260869521</v>
      </c>
      <c r="C754">
        <v>23.087078260869518</v>
      </c>
    </row>
    <row r="755" spans="1:3" x14ac:dyDescent="0.2">
      <c r="A755" s="3">
        <v>753</v>
      </c>
      <c r="B755">
        <v>35.540643478260776</v>
      </c>
      <c r="C755">
        <v>21.960643478260778</v>
      </c>
    </row>
    <row r="756" spans="1:3" x14ac:dyDescent="0.2">
      <c r="A756" s="3">
        <v>754</v>
      </c>
      <c r="B756">
        <v>36.305165217391277</v>
      </c>
      <c r="C756">
        <v>24.165165217391291</v>
      </c>
    </row>
    <row r="757" spans="1:3" x14ac:dyDescent="0.2">
      <c r="A757" s="3">
        <v>755</v>
      </c>
      <c r="B757">
        <v>36.509565217391284</v>
      </c>
      <c r="C757">
        <v>24.229565217391297</v>
      </c>
    </row>
    <row r="758" spans="1:3" x14ac:dyDescent="0.2">
      <c r="A758" s="3">
        <v>756</v>
      </c>
      <c r="B758">
        <v>34.895304347826141</v>
      </c>
      <c r="C758">
        <v>22.495304347826135</v>
      </c>
    </row>
    <row r="759" spans="1:3" x14ac:dyDescent="0.2">
      <c r="A759" s="3">
        <v>757</v>
      </c>
      <c r="B759">
        <v>35.194313043478274</v>
      </c>
      <c r="C759">
        <v>22.224313043478261</v>
      </c>
    </row>
    <row r="760" spans="1:3" x14ac:dyDescent="0.2">
      <c r="A760" s="3">
        <v>758</v>
      </c>
      <c r="B760">
        <v>35.160086956521738</v>
      </c>
      <c r="C760">
        <v>22.910086956521738</v>
      </c>
    </row>
    <row r="761" spans="1:3" x14ac:dyDescent="0.2">
      <c r="A761" s="3">
        <v>759</v>
      </c>
      <c r="B761">
        <v>35.589165217391283</v>
      </c>
      <c r="C761">
        <v>23.109165217391293</v>
      </c>
    </row>
    <row r="762" spans="1:3" x14ac:dyDescent="0.2">
      <c r="A762" s="3">
        <v>760</v>
      </c>
      <c r="B762">
        <v>38.72443478260864</v>
      </c>
      <c r="C762">
        <v>22.664434782608637</v>
      </c>
    </row>
    <row r="763" spans="1:3" x14ac:dyDescent="0.2">
      <c r="A763" s="3">
        <v>761</v>
      </c>
      <c r="B763">
        <v>34.596834782608681</v>
      </c>
      <c r="C763">
        <v>21.036834782608679</v>
      </c>
    </row>
    <row r="764" spans="1:3" x14ac:dyDescent="0.2">
      <c r="A764" s="3">
        <v>762</v>
      </c>
      <c r="B764">
        <v>36.020782608695683</v>
      </c>
      <c r="C764">
        <v>23.980782608695677</v>
      </c>
    </row>
    <row r="765" spans="1:3" x14ac:dyDescent="0.2">
      <c r="A765" s="3">
        <v>763</v>
      </c>
      <c r="B765">
        <v>36.1711130434783</v>
      </c>
      <c r="C765">
        <v>21.2811130434783</v>
      </c>
    </row>
    <row r="766" spans="1:3" x14ac:dyDescent="0.2">
      <c r="A766" s="3">
        <v>764</v>
      </c>
      <c r="B766">
        <v>32.059217391304387</v>
      </c>
      <c r="C766">
        <v>18.899217391304404</v>
      </c>
    </row>
    <row r="767" spans="1:3" x14ac:dyDescent="0.2">
      <c r="A767" s="3">
        <v>765</v>
      </c>
      <c r="B767">
        <v>32.710869565217266</v>
      </c>
      <c r="C767">
        <v>21.200869565217275</v>
      </c>
    </row>
    <row r="768" spans="1:3" x14ac:dyDescent="0.2">
      <c r="A768" s="3">
        <v>766</v>
      </c>
      <c r="B768">
        <v>34.122330434782654</v>
      </c>
      <c r="C768">
        <v>20.462330434782658</v>
      </c>
    </row>
    <row r="769" spans="1:3" x14ac:dyDescent="0.2">
      <c r="A769" s="3">
        <v>767</v>
      </c>
      <c r="B769">
        <v>31.5206086956522</v>
      </c>
      <c r="C769">
        <v>20.200608695652193</v>
      </c>
    </row>
    <row r="770" spans="1:3" x14ac:dyDescent="0.2">
      <c r="A770" s="3">
        <v>768</v>
      </c>
      <c r="B770">
        <v>32.930191304347815</v>
      </c>
      <c r="C770">
        <v>19.540191304347815</v>
      </c>
    </row>
    <row r="771" spans="1:3" x14ac:dyDescent="0.2">
      <c r="A771" s="3">
        <v>769</v>
      </c>
      <c r="B771">
        <v>34.481339130434804</v>
      </c>
      <c r="C771">
        <v>21.211339130434808</v>
      </c>
    </row>
    <row r="772" spans="1:3" x14ac:dyDescent="0.2">
      <c r="A772" s="3">
        <v>770</v>
      </c>
      <c r="B772">
        <v>35.719286956521785</v>
      </c>
      <c r="C772">
        <v>20.029286956521787</v>
      </c>
    </row>
    <row r="773" spans="1:3" x14ac:dyDescent="0.2">
      <c r="A773" s="3">
        <v>771</v>
      </c>
      <c r="B773">
        <v>35.599547826086976</v>
      </c>
      <c r="C773">
        <v>19.979547826086971</v>
      </c>
    </row>
    <row r="774" spans="1:3" x14ac:dyDescent="0.2">
      <c r="A774" s="3">
        <v>772</v>
      </c>
      <c r="B774">
        <v>37.680713043478278</v>
      </c>
      <c r="C774">
        <v>20.970713043478256</v>
      </c>
    </row>
    <row r="775" spans="1:3" x14ac:dyDescent="0.2">
      <c r="A775" s="3">
        <v>773</v>
      </c>
      <c r="B775">
        <v>31.925356521739161</v>
      </c>
      <c r="C775">
        <v>22.005356521739174</v>
      </c>
    </row>
    <row r="776" spans="1:3" x14ac:dyDescent="0.2">
      <c r="A776" s="3">
        <v>774</v>
      </c>
      <c r="B776">
        <v>38.66963478260881</v>
      </c>
      <c r="C776">
        <v>23.179634782608815</v>
      </c>
    </row>
    <row r="777" spans="1:3" x14ac:dyDescent="0.2">
      <c r="A777" s="3">
        <v>775</v>
      </c>
      <c r="B777">
        <v>38.73099130434791</v>
      </c>
      <c r="C777">
        <v>20.950991304347909</v>
      </c>
    </row>
    <row r="778" spans="1:3" x14ac:dyDescent="0.2">
      <c r="A778" s="3">
        <v>776</v>
      </c>
      <c r="B778">
        <v>36.47627826086962</v>
      </c>
      <c r="C778">
        <v>23.076278260869628</v>
      </c>
    </row>
    <row r="779" spans="1:3" x14ac:dyDescent="0.2">
      <c r="A779" s="3">
        <v>777</v>
      </c>
      <c r="B779">
        <v>36.780208695652234</v>
      </c>
      <c r="C779">
        <v>23.200208695652236</v>
      </c>
    </row>
    <row r="780" spans="1:3" x14ac:dyDescent="0.2">
      <c r="A780" s="3">
        <v>778</v>
      </c>
      <c r="B780">
        <v>36.500173913043326</v>
      </c>
      <c r="C780">
        <v>24.530173913043328</v>
      </c>
    </row>
    <row r="781" spans="1:3" x14ac:dyDescent="0.2">
      <c r="A781" s="3">
        <v>779</v>
      </c>
      <c r="B781">
        <v>35.645513043478161</v>
      </c>
      <c r="C781">
        <v>20.765513043478165</v>
      </c>
    </row>
    <row r="782" spans="1:3" x14ac:dyDescent="0.2">
      <c r="A782" s="3">
        <v>780</v>
      </c>
      <c r="B782">
        <v>36.663043478260803</v>
      </c>
      <c r="C782">
        <v>23.113043478260806</v>
      </c>
    </row>
    <row r="783" spans="1:3" x14ac:dyDescent="0.2">
      <c r="A783" s="3">
        <v>781</v>
      </c>
      <c r="B783">
        <v>42.109495652173948</v>
      </c>
      <c r="C783">
        <v>26.41949565217395</v>
      </c>
    </row>
    <row r="784" spans="1:3" x14ac:dyDescent="0.2">
      <c r="A784" s="3">
        <v>782</v>
      </c>
      <c r="B784">
        <v>36.041634782608696</v>
      </c>
      <c r="C784">
        <v>21.291634782608696</v>
      </c>
    </row>
    <row r="785" spans="1:3" x14ac:dyDescent="0.2">
      <c r="A785" s="3">
        <v>783</v>
      </c>
      <c r="B785">
        <v>37.954382608695653</v>
      </c>
      <c r="C785">
        <v>21.88438260869566</v>
      </c>
    </row>
    <row r="786" spans="1:3" x14ac:dyDescent="0.2">
      <c r="A786" s="3">
        <v>784</v>
      </c>
      <c r="B786">
        <v>37.642278260869617</v>
      </c>
      <c r="C786">
        <v>21.642278260869631</v>
      </c>
    </row>
    <row r="787" spans="1:3" x14ac:dyDescent="0.2">
      <c r="A787" s="3">
        <v>785</v>
      </c>
      <c r="B787">
        <v>37.817547826087065</v>
      </c>
      <c r="C787">
        <v>24.437547826087069</v>
      </c>
    </row>
    <row r="788" spans="1:3" x14ac:dyDescent="0.2">
      <c r="A788" s="3">
        <v>786</v>
      </c>
      <c r="B788">
        <v>36.170173913043556</v>
      </c>
      <c r="C788">
        <v>20.960173913043562</v>
      </c>
    </row>
    <row r="789" spans="1:3" x14ac:dyDescent="0.2">
      <c r="A789" s="3">
        <v>787</v>
      </c>
      <c r="B789">
        <v>35.664052173912978</v>
      </c>
      <c r="C789">
        <v>20.944052173912979</v>
      </c>
    </row>
    <row r="790" spans="1:3" x14ac:dyDescent="0.2">
      <c r="A790" s="3">
        <v>788</v>
      </c>
      <c r="B790">
        <v>39.807999999999922</v>
      </c>
      <c r="C790">
        <v>22.467999999999918</v>
      </c>
    </row>
    <row r="791" spans="1:3" x14ac:dyDescent="0.2">
      <c r="A791" s="3">
        <v>789</v>
      </c>
      <c r="B791">
        <v>40.427339130434802</v>
      </c>
      <c r="C791">
        <v>21.99733913043481</v>
      </c>
    </row>
    <row r="792" spans="1:3" x14ac:dyDescent="0.2">
      <c r="A792" s="3">
        <v>790</v>
      </c>
      <c r="B792">
        <v>38.277234782608645</v>
      </c>
      <c r="C792">
        <v>22.647234782608635</v>
      </c>
    </row>
    <row r="793" spans="1:3" x14ac:dyDescent="0.2">
      <c r="A793" s="3">
        <v>791</v>
      </c>
      <c r="B793">
        <v>37.495826086956612</v>
      </c>
      <c r="C793">
        <v>23.425826086956604</v>
      </c>
    </row>
    <row r="794" spans="1:3" x14ac:dyDescent="0.2">
      <c r="A794" s="3">
        <v>792</v>
      </c>
      <c r="B794">
        <v>37.475078260869708</v>
      </c>
      <c r="C794">
        <v>23.065078260869711</v>
      </c>
    </row>
    <row r="795" spans="1:3" x14ac:dyDescent="0.2">
      <c r="A795" s="3">
        <v>793</v>
      </c>
      <c r="B795">
        <v>36.735895652173909</v>
      </c>
      <c r="C795">
        <v>21.575895652173912</v>
      </c>
    </row>
    <row r="796" spans="1:3" x14ac:dyDescent="0.2">
      <c r="A796" s="3">
        <v>794</v>
      </c>
      <c r="B796">
        <v>40.000243478260842</v>
      </c>
      <c r="C796">
        <v>23.790243478260834</v>
      </c>
    </row>
    <row r="797" spans="1:3" x14ac:dyDescent="0.2">
      <c r="A797" s="3">
        <v>795</v>
      </c>
      <c r="B797">
        <v>42.247686956521733</v>
      </c>
      <c r="C797">
        <v>22.847686956521741</v>
      </c>
    </row>
    <row r="798" spans="1:3" x14ac:dyDescent="0.2">
      <c r="A798" s="3">
        <v>796</v>
      </c>
      <c r="B798">
        <v>42.081547826086961</v>
      </c>
      <c r="C798">
        <v>21.221547826086962</v>
      </c>
    </row>
    <row r="799" spans="1:3" x14ac:dyDescent="0.2">
      <c r="A799" s="3">
        <v>797</v>
      </c>
      <c r="B799">
        <v>36.034086956521804</v>
      </c>
      <c r="C799">
        <v>19.5540869565218</v>
      </c>
    </row>
    <row r="800" spans="1:3" x14ac:dyDescent="0.2">
      <c r="A800" s="3">
        <v>798</v>
      </c>
      <c r="B800">
        <v>34.093808695652157</v>
      </c>
      <c r="C800">
        <v>21.823808695652147</v>
      </c>
    </row>
    <row r="801" spans="1:3" x14ac:dyDescent="0.2">
      <c r="A801" s="3">
        <v>799</v>
      </c>
      <c r="B801">
        <v>36.210365217391342</v>
      </c>
      <c r="C801">
        <v>21.400365217391354</v>
      </c>
    </row>
    <row r="802" spans="1:3" x14ac:dyDescent="0.2">
      <c r="A802" s="3">
        <v>800</v>
      </c>
      <c r="B802">
        <v>41.509165217391228</v>
      </c>
      <c r="C802">
        <v>19.31916521739123</v>
      </c>
    </row>
    <row r="803" spans="1:3" x14ac:dyDescent="0.2">
      <c r="A803" s="3">
        <v>801</v>
      </c>
      <c r="B803">
        <v>39.273008695652123</v>
      </c>
      <c r="C803">
        <v>21.443008695652139</v>
      </c>
    </row>
    <row r="804" spans="1:3" x14ac:dyDescent="0.2">
      <c r="A804" s="3">
        <v>802</v>
      </c>
      <c r="B804">
        <v>38.138382608695778</v>
      </c>
      <c r="C804">
        <v>23.808382608695794</v>
      </c>
    </row>
    <row r="805" spans="1:3" x14ac:dyDescent="0.2">
      <c r="A805" s="3">
        <v>803</v>
      </c>
      <c r="B805">
        <v>36.527339130434854</v>
      </c>
      <c r="C805">
        <v>21.087339130434856</v>
      </c>
    </row>
    <row r="806" spans="1:3" x14ac:dyDescent="0.2">
      <c r="A806" s="3">
        <v>804</v>
      </c>
      <c r="B806">
        <v>36.984173913043449</v>
      </c>
      <c r="C806">
        <v>21.234173913043449</v>
      </c>
    </row>
    <row r="807" spans="1:3" x14ac:dyDescent="0.2">
      <c r="A807" s="3">
        <v>805</v>
      </c>
      <c r="B807">
        <v>38.617495652174</v>
      </c>
      <c r="C807">
        <v>21.077495652174008</v>
      </c>
    </row>
    <row r="808" spans="1:3" x14ac:dyDescent="0.2">
      <c r="A808" s="3">
        <v>806</v>
      </c>
      <c r="B808">
        <v>36.663217391304272</v>
      </c>
      <c r="C808">
        <v>19.383217391304271</v>
      </c>
    </row>
    <row r="809" spans="1:3" x14ac:dyDescent="0.2">
      <c r="A809" s="3">
        <v>807</v>
      </c>
      <c r="B809">
        <v>38.000834782608848</v>
      </c>
      <c r="C809">
        <v>20.720834782608847</v>
      </c>
    </row>
    <row r="810" spans="1:3" x14ac:dyDescent="0.2">
      <c r="A810" s="3">
        <v>808</v>
      </c>
      <c r="B810">
        <v>33.467895652173823</v>
      </c>
      <c r="C810">
        <v>21.397895652173801</v>
      </c>
    </row>
    <row r="811" spans="1:3" x14ac:dyDescent="0.2">
      <c r="A811" s="3">
        <v>809</v>
      </c>
      <c r="B811">
        <v>34.322226086956462</v>
      </c>
      <c r="C811">
        <v>18.482226086956473</v>
      </c>
    </row>
    <row r="812" spans="1:3" x14ac:dyDescent="0.2">
      <c r="A812" s="3">
        <v>810</v>
      </c>
      <c r="B812">
        <v>34.732886956521654</v>
      </c>
      <c r="C812">
        <v>20.02288695652166</v>
      </c>
    </row>
    <row r="813" spans="1:3" x14ac:dyDescent="0.2">
      <c r="A813" s="3">
        <v>811</v>
      </c>
      <c r="B813">
        <v>34.090956521739088</v>
      </c>
      <c r="C813">
        <v>19.130956521739094</v>
      </c>
    </row>
    <row r="814" spans="1:3" x14ac:dyDescent="0.2">
      <c r="A814" s="3">
        <v>812</v>
      </c>
      <c r="B814">
        <v>34.460243478260807</v>
      </c>
      <c r="C814">
        <v>18.440243478260811</v>
      </c>
    </row>
    <row r="815" spans="1:3" x14ac:dyDescent="0.2">
      <c r="A815" s="3">
        <v>813</v>
      </c>
      <c r="B815">
        <v>34.094278260869686</v>
      </c>
      <c r="C815">
        <v>19.614278260869696</v>
      </c>
    </row>
    <row r="816" spans="1:3" x14ac:dyDescent="0.2">
      <c r="A816" s="3">
        <v>814</v>
      </c>
      <c r="B816">
        <v>33.79201739130437</v>
      </c>
      <c r="C816">
        <v>16.712017391304371</v>
      </c>
    </row>
    <row r="817" spans="1:3" x14ac:dyDescent="0.2">
      <c r="A817" s="3">
        <v>815</v>
      </c>
      <c r="B817">
        <v>34.013391304347806</v>
      </c>
      <c r="C817">
        <v>16.983391304347819</v>
      </c>
    </row>
    <row r="818" spans="1:3" x14ac:dyDescent="0.2">
      <c r="A818" s="3">
        <v>816</v>
      </c>
      <c r="B818">
        <v>31.718382608695563</v>
      </c>
      <c r="C818">
        <v>18.928382608695571</v>
      </c>
    </row>
    <row r="819" spans="1:3" x14ac:dyDescent="0.2">
      <c r="A819" s="3">
        <v>817</v>
      </c>
      <c r="B819">
        <v>33.206834782608709</v>
      </c>
      <c r="C819">
        <v>18.706834782608723</v>
      </c>
    </row>
    <row r="820" spans="1:3" x14ac:dyDescent="0.2">
      <c r="A820" s="3">
        <v>818</v>
      </c>
      <c r="B820">
        <v>31.422521739130488</v>
      </c>
      <c r="C820">
        <v>19.892521739130487</v>
      </c>
    </row>
    <row r="821" spans="1:3" x14ac:dyDescent="0.2">
      <c r="A821" s="3">
        <v>819</v>
      </c>
      <c r="B821">
        <v>32.693200000000047</v>
      </c>
      <c r="C821">
        <v>18.733200000000039</v>
      </c>
    </row>
    <row r="822" spans="1:3" x14ac:dyDescent="0.2">
      <c r="A822" s="3">
        <v>820</v>
      </c>
      <c r="B822">
        <v>32.878260869565167</v>
      </c>
      <c r="C822">
        <v>16.128260869565153</v>
      </c>
    </row>
    <row r="823" spans="1:3" x14ac:dyDescent="0.2">
      <c r="A823" s="3">
        <v>821</v>
      </c>
      <c r="B823">
        <v>33.314452173912997</v>
      </c>
      <c r="C823">
        <v>18.154452173913</v>
      </c>
    </row>
    <row r="824" spans="1:3" x14ac:dyDescent="0.2">
      <c r="A824" s="3">
        <v>822</v>
      </c>
      <c r="B824">
        <v>33.856782608695653</v>
      </c>
      <c r="C824">
        <v>18.52678260869564</v>
      </c>
    </row>
    <row r="825" spans="1:3" x14ac:dyDescent="0.2">
      <c r="A825" s="3">
        <v>823</v>
      </c>
      <c r="B825">
        <v>32.067513043478229</v>
      </c>
      <c r="C825">
        <v>17.787513043478228</v>
      </c>
    </row>
    <row r="826" spans="1:3" x14ac:dyDescent="0.2">
      <c r="A826" s="3">
        <v>824</v>
      </c>
      <c r="B826">
        <v>32.715060869565235</v>
      </c>
      <c r="C826">
        <v>16.695060869565239</v>
      </c>
    </row>
    <row r="827" spans="1:3" x14ac:dyDescent="0.2">
      <c r="A827" s="3">
        <v>825</v>
      </c>
      <c r="B827">
        <v>31.782365217391273</v>
      </c>
      <c r="C827">
        <v>17.352365217391267</v>
      </c>
    </row>
    <row r="828" spans="1:3" x14ac:dyDescent="0.2">
      <c r="A828" s="3">
        <v>826</v>
      </c>
      <c r="B828">
        <v>32.780191304347838</v>
      </c>
      <c r="C828">
        <v>16.480191304347855</v>
      </c>
    </row>
    <row r="829" spans="1:3" x14ac:dyDescent="0.2">
      <c r="A829" s="3">
        <v>827</v>
      </c>
      <c r="B829">
        <v>31.233513043478297</v>
      </c>
      <c r="C829">
        <v>17.233513043478297</v>
      </c>
    </row>
    <row r="830" spans="1:3" x14ac:dyDescent="0.2">
      <c r="A830" s="3">
        <v>828</v>
      </c>
      <c r="B830">
        <v>31.423965217391284</v>
      </c>
      <c r="C830">
        <v>17.573965217391262</v>
      </c>
    </row>
    <row r="831" spans="1:3" x14ac:dyDescent="0.2">
      <c r="A831" s="3">
        <v>829</v>
      </c>
      <c r="B831">
        <v>32.612678260869558</v>
      </c>
      <c r="C831">
        <v>18.832678260869557</v>
      </c>
    </row>
    <row r="832" spans="1:3" x14ac:dyDescent="0.2">
      <c r="A832" s="3">
        <v>830</v>
      </c>
      <c r="B832">
        <v>32.904817391304192</v>
      </c>
      <c r="C832">
        <v>18.254817391304186</v>
      </c>
    </row>
    <row r="833" spans="1:3" x14ac:dyDescent="0.2">
      <c r="A833" s="3">
        <v>831</v>
      </c>
      <c r="B833">
        <v>34.617095652173916</v>
      </c>
      <c r="C833">
        <v>19.157095652173936</v>
      </c>
    </row>
    <row r="834" spans="1:3" x14ac:dyDescent="0.2">
      <c r="A834" s="3">
        <v>832</v>
      </c>
      <c r="B834">
        <v>33.952643478260768</v>
      </c>
      <c r="C834">
        <v>18.49264347826076</v>
      </c>
    </row>
    <row r="835" spans="1:3" x14ac:dyDescent="0.2">
      <c r="A835" s="3">
        <v>833</v>
      </c>
      <c r="B835">
        <v>32.603373913043498</v>
      </c>
      <c r="C835">
        <v>19.223373913043474</v>
      </c>
    </row>
    <row r="836" spans="1:3" x14ac:dyDescent="0.2">
      <c r="A836" s="3">
        <v>834</v>
      </c>
      <c r="B836">
        <v>34.598382608695587</v>
      </c>
      <c r="C836">
        <v>20.688382608695591</v>
      </c>
    </row>
    <row r="837" spans="1:3" x14ac:dyDescent="0.2">
      <c r="A837" s="3">
        <v>835</v>
      </c>
      <c r="B837">
        <v>32.228852173912969</v>
      </c>
      <c r="C837">
        <v>19.948852173912968</v>
      </c>
    </row>
    <row r="838" spans="1:3" x14ac:dyDescent="0.2">
      <c r="A838" s="3">
        <v>836</v>
      </c>
      <c r="B838">
        <v>32.608521739130424</v>
      </c>
      <c r="C838">
        <v>19.208521739130418</v>
      </c>
    </row>
    <row r="839" spans="1:3" x14ac:dyDescent="0.2">
      <c r="A839" s="3">
        <v>837</v>
      </c>
      <c r="B839">
        <v>32.382660869565271</v>
      </c>
      <c r="C839">
        <v>17.532660869565277</v>
      </c>
    </row>
    <row r="840" spans="1:3" x14ac:dyDescent="0.2">
      <c r="A840" s="3">
        <v>838</v>
      </c>
      <c r="B840">
        <v>33.511182608695506</v>
      </c>
      <c r="C840">
        <v>17.35118260869551</v>
      </c>
    </row>
    <row r="841" spans="1:3" x14ac:dyDescent="0.2">
      <c r="A841" s="3">
        <v>839</v>
      </c>
      <c r="B841">
        <v>34.67516521739114</v>
      </c>
      <c r="C841">
        <v>19.43516521739113</v>
      </c>
    </row>
    <row r="842" spans="1:3" x14ac:dyDescent="0.2">
      <c r="A842" s="3">
        <v>840</v>
      </c>
      <c r="B842">
        <v>33.657460869565185</v>
      </c>
      <c r="C842">
        <v>21.517460869565184</v>
      </c>
    </row>
    <row r="843" spans="1:3" x14ac:dyDescent="0.2">
      <c r="A843" s="3">
        <v>841</v>
      </c>
      <c r="B843">
        <v>37.803530434782559</v>
      </c>
      <c r="C843">
        <v>22.563530434782564</v>
      </c>
    </row>
    <row r="844" spans="1:3" x14ac:dyDescent="0.2">
      <c r="A844" s="3">
        <v>842</v>
      </c>
      <c r="B844">
        <v>40.043669565217414</v>
      </c>
      <c r="C844">
        <v>17.923669565217409</v>
      </c>
    </row>
    <row r="845" spans="1:3" x14ac:dyDescent="0.2">
      <c r="A845" s="3">
        <v>843</v>
      </c>
      <c r="B845">
        <v>38.597843478260899</v>
      </c>
      <c r="C845">
        <v>20.207843478260912</v>
      </c>
    </row>
    <row r="846" spans="1:3" x14ac:dyDescent="0.2">
      <c r="A846" s="3">
        <v>844</v>
      </c>
      <c r="B846">
        <v>36.784730434782503</v>
      </c>
      <c r="C846">
        <v>18.21473043478251</v>
      </c>
    </row>
    <row r="847" spans="1:3" x14ac:dyDescent="0.2">
      <c r="A847" s="3">
        <v>845</v>
      </c>
      <c r="B847">
        <v>35.495791304347819</v>
      </c>
      <c r="C847">
        <v>18.995791304347847</v>
      </c>
    </row>
    <row r="848" spans="1:3" x14ac:dyDescent="0.2">
      <c r="A848" s="3">
        <v>846</v>
      </c>
      <c r="B848">
        <v>35.250608695652261</v>
      </c>
      <c r="C848">
        <v>20.340608695652264</v>
      </c>
    </row>
    <row r="849" spans="1:3" x14ac:dyDescent="0.2">
      <c r="A849" s="3">
        <v>847</v>
      </c>
      <c r="B849">
        <v>33.677634782608692</v>
      </c>
      <c r="C849">
        <v>18.547634782608682</v>
      </c>
    </row>
    <row r="850" spans="1:3" x14ac:dyDescent="0.2">
      <c r="A850" s="3">
        <v>848</v>
      </c>
      <c r="B850">
        <v>34.6422956521739</v>
      </c>
      <c r="C850">
        <v>15.852295652173893</v>
      </c>
    </row>
    <row r="851" spans="1:3" x14ac:dyDescent="0.2">
      <c r="A851" s="3">
        <v>849</v>
      </c>
      <c r="B851">
        <v>36.944121739130424</v>
      </c>
      <c r="C851">
        <v>19.774121739130408</v>
      </c>
    </row>
    <row r="852" spans="1:3" x14ac:dyDescent="0.2">
      <c r="A852" s="3">
        <v>850</v>
      </c>
      <c r="B852">
        <v>39.248434782608697</v>
      </c>
      <c r="C852">
        <v>20.728434782608716</v>
      </c>
    </row>
    <row r="853" spans="1:3" x14ac:dyDescent="0.2">
      <c r="A853" s="3">
        <v>851</v>
      </c>
      <c r="B853">
        <v>36.750313043478258</v>
      </c>
      <c r="C853">
        <v>19.420313043478245</v>
      </c>
    </row>
    <row r="854" spans="1:3" x14ac:dyDescent="0.2">
      <c r="A854" s="3">
        <v>852</v>
      </c>
      <c r="B854">
        <v>38.577043478260862</v>
      </c>
      <c r="C854">
        <v>18.447043478260866</v>
      </c>
    </row>
    <row r="855" spans="1:3" x14ac:dyDescent="0.2">
      <c r="A855" s="3">
        <v>853</v>
      </c>
      <c r="B855">
        <v>38.622260869565181</v>
      </c>
      <c r="C855">
        <v>19.352260869565185</v>
      </c>
    </row>
    <row r="856" spans="1:3" x14ac:dyDescent="0.2">
      <c r="A856" s="3">
        <v>854</v>
      </c>
      <c r="B856">
        <v>38.97753043478258</v>
      </c>
      <c r="C856">
        <v>19.037530434782568</v>
      </c>
    </row>
    <row r="857" spans="1:3" x14ac:dyDescent="0.2">
      <c r="A857" s="3">
        <v>855</v>
      </c>
      <c r="B857">
        <v>38.169843478260873</v>
      </c>
      <c r="C857">
        <v>19.419843478260887</v>
      </c>
    </row>
    <row r="858" spans="1:3" x14ac:dyDescent="0.2">
      <c r="A858" s="3">
        <v>856</v>
      </c>
      <c r="B858">
        <v>40.832660869565217</v>
      </c>
      <c r="C858">
        <v>20.522660869565215</v>
      </c>
    </row>
    <row r="859" spans="1:3" x14ac:dyDescent="0.2">
      <c r="A859" s="3">
        <v>857</v>
      </c>
      <c r="B859">
        <v>37.365165217391365</v>
      </c>
      <c r="C859">
        <v>21.475165217391364</v>
      </c>
    </row>
    <row r="860" spans="1:3" x14ac:dyDescent="0.2">
      <c r="A860" s="3">
        <v>858</v>
      </c>
      <c r="B860">
        <v>38.615043478260873</v>
      </c>
      <c r="C860">
        <v>22.625043478260878</v>
      </c>
    </row>
    <row r="861" spans="1:3" x14ac:dyDescent="0.2">
      <c r="A861" s="3">
        <v>859</v>
      </c>
      <c r="B861">
        <v>39.790539130434695</v>
      </c>
      <c r="C861">
        <v>20.550539130434714</v>
      </c>
    </row>
    <row r="862" spans="1:3" x14ac:dyDescent="0.2">
      <c r="A862" s="3">
        <v>860</v>
      </c>
      <c r="B862">
        <v>38.769478260869462</v>
      </c>
      <c r="C862">
        <v>19.049478260869463</v>
      </c>
    </row>
    <row r="863" spans="1:3" x14ac:dyDescent="0.2">
      <c r="A863" s="3">
        <v>861</v>
      </c>
      <c r="B863">
        <v>39.541304347826184</v>
      </c>
      <c r="C863">
        <v>18.241304347826187</v>
      </c>
    </row>
    <row r="864" spans="1:3" x14ac:dyDescent="0.2">
      <c r="A864" s="3">
        <v>862</v>
      </c>
      <c r="B864">
        <v>39.536452173913077</v>
      </c>
      <c r="C864">
        <v>18.466452173913055</v>
      </c>
    </row>
    <row r="865" spans="1:3" x14ac:dyDescent="0.2">
      <c r="A865" s="3">
        <v>863</v>
      </c>
      <c r="B865">
        <v>36.187721739130296</v>
      </c>
      <c r="C865">
        <v>18.5277217391303</v>
      </c>
    </row>
    <row r="866" spans="1:3" x14ac:dyDescent="0.2">
      <c r="A866" s="3">
        <v>864</v>
      </c>
      <c r="B866">
        <v>36.291913043478303</v>
      </c>
      <c r="C866">
        <v>19.251913043478297</v>
      </c>
    </row>
    <row r="867" spans="1:3" x14ac:dyDescent="0.2">
      <c r="A867" s="3">
        <v>865</v>
      </c>
      <c r="B867">
        <v>36.734434782608716</v>
      </c>
      <c r="C867">
        <v>19.304434782608695</v>
      </c>
    </row>
    <row r="868" spans="1:3" x14ac:dyDescent="0.2">
      <c r="A868" s="3">
        <v>866</v>
      </c>
      <c r="B868">
        <v>35.892886956521707</v>
      </c>
      <c r="C868">
        <v>19.512886956521697</v>
      </c>
    </row>
    <row r="869" spans="1:3" x14ac:dyDescent="0.2">
      <c r="A869" s="3">
        <v>867</v>
      </c>
      <c r="B869">
        <v>37.832539130434839</v>
      </c>
      <c r="C869">
        <v>18.522539130434836</v>
      </c>
    </row>
    <row r="870" spans="1:3" x14ac:dyDescent="0.2">
      <c r="A870" s="3">
        <v>868</v>
      </c>
      <c r="B870">
        <v>35.778121739130455</v>
      </c>
      <c r="C870">
        <v>20.088121739130472</v>
      </c>
    </row>
    <row r="871" spans="1:3" x14ac:dyDescent="0.2">
      <c r="A871" s="3">
        <v>869</v>
      </c>
      <c r="B871">
        <v>33.525669565217441</v>
      </c>
      <c r="C871">
        <v>20.99566956521744</v>
      </c>
    </row>
    <row r="872" spans="1:3" x14ac:dyDescent="0.2">
      <c r="A872" s="3">
        <v>870</v>
      </c>
      <c r="B872">
        <v>32.924973913043431</v>
      </c>
      <c r="C872">
        <v>20.514973913043434</v>
      </c>
    </row>
    <row r="873" spans="1:3" x14ac:dyDescent="0.2">
      <c r="A873" s="3">
        <v>871</v>
      </c>
      <c r="B873">
        <v>32.590573913043528</v>
      </c>
      <c r="C873">
        <v>18.570573913043532</v>
      </c>
    </row>
    <row r="874" spans="1:3" x14ac:dyDescent="0.2">
      <c r="A874" s="3">
        <v>872</v>
      </c>
      <c r="B874">
        <v>32.864191304347742</v>
      </c>
      <c r="C874">
        <v>18.024191304347752</v>
      </c>
    </row>
    <row r="875" spans="1:3" x14ac:dyDescent="0.2">
      <c r="A875" s="3">
        <v>873</v>
      </c>
      <c r="B875">
        <v>32.7862434782609</v>
      </c>
      <c r="C875">
        <v>16.946243478260911</v>
      </c>
    </row>
    <row r="876" spans="1:3" x14ac:dyDescent="0.2">
      <c r="A876" s="3">
        <v>874</v>
      </c>
      <c r="B876">
        <v>32.980121739130468</v>
      </c>
      <c r="C876">
        <v>16.360121739130463</v>
      </c>
    </row>
    <row r="877" spans="1:3" x14ac:dyDescent="0.2">
      <c r="A877" s="3">
        <v>875</v>
      </c>
      <c r="B877">
        <v>35.964852173913016</v>
      </c>
      <c r="C877">
        <v>17.664852173913005</v>
      </c>
    </row>
    <row r="878" spans="1:3" x14ac:dyDescent="0.2">
      <c r="A878" s="3">
        <v>876</v>
      </c>
      <c r="B878">
        <v>34.442817391304345</v>
      </c>
      <c r="C878">
        <v>18.06281739130435</v>
      </c>
    </row>
    <row r="879" spans="1:3" x14ac:dyDescent="0.2">
      <c r="A879" s="3">
        <v>877</v>
      </c>
      <c r="B879">
        <v>36.558695652173924</v>
      </c>
      <c r="C879">
        <v>18.608695652173907</v>
      </c>
    </row>
    <row r="880" spans="1:3" x14ac:dyDescent="0.2">
      <c r="A880" s="3">
        <v>878</v>
      </c>
      <c r="B880">
        <v>34.966939130434852</v>
      </c>
      <c r="C880">
        <v>18.866939130434844</v>
      </c>
    </row>
    <row r="881" spans="1:3" x14ac:dyDescent="0.2">
      <c r="A881" s="3">
        <v>879</v>
      </c>
      <c r="B881">
        <v>34.96140869565221</v>
      </c>
      <c r="C881">
        <v>17.781408695652203</v>
      </c>
    </row>
    <row r="882" spans="1:3" x14ac:dyDescent="0.2">
      <c r="A882" s="3">
        <v>880</v>
      </c>
      <c r="B882">
        <v>33.343408695652229</v>
      </c>
      <c r="C882">
        <v>18.753408695652226</v>
      </c>
    </row>
    <row r="883" spans="1:3" x14ac:dyDescent="0.2">
      <c r="A883" s="3">
        <v>881</v>
      </c>
      <c r="B883">
        <v>33.737321739130408</v>
      </c>
      <c r="C883">
        <v>17.007321739130404</v>
      </c>
    </row>
    <row r="884" spans="1:3" x14ac:dyDescent="0.2">
      <c r="A884" s="3">
        <v>882</v>
      </c>
      <c r="B884">
        <v>36.157930434782671</v>
      </c>
      <c r="C884">
        <v>22.347930434782668</v>
      </c>
    </row>
    <row r="885" spans="1:3" x14ac:dyDescent="0.2">
      <c r="A885" s="3">
        <v>883</v>
      </c>
      <c r="B885">
        <v>35.307356521739166</v>
      </c>
      <c r="C885">
        <v>19.887356521739164</v>
      </c>
    </row>
    <row r="886" spans="1:3" x14ac:dyDescent="0.2">
      <c r="A886" s="3">
        <v>884</v>
      </c>
      <c r="B886">
        <v>37.382539130434779</v>
      </c>
      <c r="C886">
        <v>21.542539130434776</v>
      </c>
    </row>
    <row r="887" spans="1:3" x14ac:dyDescent="0.2">
      <c r="A887" s="3">
        <v>885</v>
      </c>
      <c r="B887">
        <v>39.92226086956515</v>
      </c>
      <c r="C887">
        <v>21.30226086956516</v>
      </c>
    </row>
    <row r="888" spans="1:3" x14ac:dyDescent="0.2">
      <c r="A888" s="3">
        <v>886</v>
      </c>
      <c r="B888">
        <v>36.295130434782607</v>
      </c>
      <c r="C888">
        <v>19.015130434782606</v>
      </c>
    </row>
    <row r="889" spans="1:3" x14ac:dyDescent="0.2">
      <c r="A889" s="3">
        <v>887</v>
      </c>
      <c r="B889">
        <v>34.666399999999939</v>
      </c>
      <c r="C889">
        <v>18.786399999999915</v>
      </c>
    </row>
    <row r="890" spans="1:3" x14ac:dyDescent="0.2">
      <c r="A890" s="3">
        <v>888</v>
      </c>
      <c r="B890">
        <v>34.859913043478286</v>
      </c>
      <c r="C890">
        <v>19.249913043478273</v>
      </c>
    </row>
    <row r="891" spans="1:3" x14ac:dyDescent="0.2">
      <c r="A891" s="3">
        <v>889</v>
      </c>
      <c r="B891">
        <v>39.792295652173934</v>
      </c>
      <c r="C891">
        <v>19.762295652173933</v>
      </c>
    </row>
    <row r="892" spans="1:3" x14ac:dyDescent="0.2">
      <c r="A892" s="3">
        <v>890</v>
      </c>
      <c r="B892">
        <v>37.559895652173736</v>
      </c>
      <c r="C892">
        <v>16.839895652173738</v>
      </c>
    </row>
    <row r="893" spans="1:3" x14ac:dyDescent="0.2">
      <c r="A893" s="3">
        <v>891</v>
      </c>
      <c r="B893">
        <v>33.100991304347872</v>
      </c>
      <c r="C893">
        <v>19.390991304347864</v>
      </c>
    </row>
    <row r="894" spans="1:3" x14ac:dyDescent="0.2">
      <c r="A894" s="3">
        <v>892</v>
      </c>
      <c r="B894">
        <v>36.4326434782608</v>
      </c>
      <c r="C894">
        <v>18.972643478260792</v>
      </c>
    </row>
    <row r="895" spans="1:3" x14ac:dyDescent="0.2">
      <c r="A895" s="3">
        <v>893</v>
      </c>
      <c r="B895">
        <v>33.079826086956473</v>
      </c>
      <c r="C895">
        <v>19.479826086956479</v>
      </c>
    </row>
    <row r="896" spans="1:3" x14ac:dyDescent="0.2">
      <c r="A896" s="3">
        <v>894</v>
      </c>
      <c r="B896">
        <v>33.895234782608668</v>
      </c>
      <c r="C896">
        <v>19.925234782608655</v>
      </c>
    </row>
    <row r="897" spans="1:3" x14ac:dyDescent="0.2">
      <c r="A897" s="3">
        <v>895</v>
      </c>
      <c r="B897">
        <v>35.826660869565274</v>
      </c>
      <c r="C897">
        <v>19.056660869565292</v>
      </c>
    </row>
    <row r="898" spans="1:3" x14ac:dyDescent="0.2">
      <c r="A898" s="3">
        <v>896</v>
      </c>
      <c r="B898">
        <v>34.007304347826121</v>
      </c>
      <c r="C898">
        <v>17.247304347826116</v>
      </c>
    </row>
    <row r="899" spans="1:3" x14ac:dyDescent="0.2">
      <c r="A899" s="3">
        <v>897</v>
      </c>
      <c r="B899">
        <v>29.735843478260861</v>
      </c>
      <c r="C899">
        <v>16.685843478260878</v>
      </c>
    </row>
    <row r="900" spans="1:3" x14ac:dyDescent="0.2">
      <c r="A900" s="3">
        <v>898</v>
      </c>
      <c r="B900">
        <v>32.055495652173946</v>
      </c>
      <c r="C900">
        <v>17.855495652173943</v>
      </c>
    </row>
    <row r="901" spans="1:3" x14ac:dyDescent="0.2">
      <c r="A901" s="3">
        <v>899</v>
      </c>
      <c r="B901">
        <v>34.130991304347717</v>
      </c>
      <c r="C901">
        <v>18.460991304347715</v>
      </c>
    </row>
    <row r="902" spans="1:3" x14ac:dyDescent="0.2">
      <c r="A902" s="3">
        <v>900</v>
      </c>
      <c r="B902">
        <v>38.321530434782588</v>
      </c>
      <c r="C902">
        <v>21.441530434782564</v>
      </c>
    </row>
    <row r="903" spans="1:3" x14ac:dyDescent="0.2">
      <c r="A903" s="3">
        <v>901</v>
      </c>
      <c r="B903">
        <v>35.36603478260858</v>
      </c>
      <c r="C903">
        <v>19.356034782608589</v>
      </c>
    </row>
    <row r="904" spans="1:3" x14ac:dyDescent="0.2">
      <c r="A904" s="3">
        <v>902</v>
      </c>
      <c r="B904">
        <v>35.482139130434831</v>
      </c>
      <c r="C904">
        <v>20.812139130434829</v>
      </c>
    </row>
    <row r="905" spans="1:3" x14ac:dyDescent="0.2">
      <c r="A905" s="3">
        <v>903</v>
      </c>
      <c r="B905">
        <v>37.532939130434769</v>
      </c>
      <c r="C905">
        <v>22.532939130434769</v>
      </c>
    </row>
    <row r="906" spans="1:3" x14ac:dyDescent="0.2">
      <c r="A906" s="3">
        <v>904</v>
      </c>
      <c r="B906">
        <v>38.395739130434862</v>
      </c>
      <c r="C906">
        <v>23.565739130434849</v>
      </c>
    </row>
    <row r="907" spans="1:3" x14ac:dyDescent="0.2">
      <c r="A907" s="3">
        <v>905</v>
      </c>
      <c r="B907">
        <v>34.41504347826087</v>
      </c>
      <c r="C907">
        <v>21.565043478260876</v>
      </c>
    </row>
    <row r="908" spans="1:3" x14ac:dyDescent="0.2">
      <c r="A908" s="3">
        <v>906</v>
      </c>
      <c r="B908">
        <v>34.129686956521738</v>
      </c>
      <c r="C908">
        <v>20.999686956521742</v>
      </c>
    </row>
    <row r="909" spans="1:3" x14ac:dyDescent="0.2">
      <c r="A909" s="3">
        <v>907</v>
      </c>
      <c r="B909">
        <v>34.616973913043481</v>
      </c>
      <c r="C909">
        <v>21.926973913043483</v>
      </c>
    </row>
    <row r="910" spans="1:3" x14ac:dyDescent="0.2">
      <c r="A910" s="3">
        <v>908</v>
      </c>
      <c r="B910">
        <v>33.901982608695704</v>
      </c>
      <c r="C910">
        <v>20.061982608695729</v>
      </c>
    </row>
    <row r="911" spans="1:3" x14ac:dyDescent="0.2">
      <c r="A911" s="3">
        <v>909</v>
      </c>
      <c r="B911">
        <v>36.043078260869549</v>
      </c>
      <c r="C911">
        <v>20.743078260869538</v>
      </c>
    </row>
    <row r="912" spans="1:3" x14ac:dyDescent="0.2">
      <c r="A912" s="3">
        <v>910</v>
      </c>
      <c r="B912">
        <v>35.115860869565211</v>
      </c>
      <c r="C912">
        <v>21.375860869565201</v>
      </c>
    </row>
    <row r="913" spans="1:3" x14ac:dyDescent="0.2">
      <c r="A913" s="3">
        <v>911</v>
      </c>
      <c r="B913">
        <v>36.205217391304259</v>
      </c>
      <c r="C913">
        <v>20.775217391304281</v>
      </c>
    </row>
    <row r="914" spans="1:3" x14ac:dyDescent="0.2">
      <c r="A914" s="3">
        <v>912</v>
      </c>
      <c r="B914">
        <v>37.512991304347906</v>
      </c>
      <c r="C914">
        <v>22.12299130434792</v>
      </c>
    </row>
    <row r="915" spans="1:3" x14ac:dyDescent="0.2">
      <c r="A915" s="3">
        <v>913</v>
      </c>
      <c r="B915">
        <v>36.395443478261029</v>
      </c>
      <c r="C915">
        <v>19.30544347826104</v>
      </c>
    </row>
    <row r="916" spans="1:3" x14ac:dyDescent="0.2">
      <c r="A916" s="3">
        <v>914</v>
      </c>
      <c r="B916">
        <v>34.246156521739181</v>
      </c>
      <c r="C916">
        <v>18.37615652173919</v>
      </c>
    </row>
    <row r="917" spans="1:3" x14ac:dyDescent="0.2">
      <c r="A917" s="3">
        <v>915</v>
      </c>
      <c r="B917">
        <v>34.457165217391321</v>
      </c>
      <c r="C917">
        <v>20.407165217391309</v>
      </c>
    </row>
    <row r="918" spans="1:3" x14ac:dyDescent="0.2">
      <c r="A918" s="3">
        <v>916</v>
      </c>
      <c r="B918">
        <v>34.551060869565191</v>
      </c>
      <c r="C918">
        <v>18.541060869565186</v>
      </c>
    </row>
    <row r="919" spans="1:3" x14ac:dyDescent="0.2">
      <c r="A919" s="3">
        <v>917</v>
      </c>
      <c r="B919">
        <v>34.73071304347846</v>
      </c>
      <c r="C919">
        <v>20.98071304347846</v>
      </c>
    </row>
    <row r="920" spans="1:3" x14ac:dyDescent="0.2">
      <c r="A920" s="3">
        <v>918</v>
      </c>
      <c r="B920">
        <v>35.333913043478361</v>
      </c>
      <c r="C920">
        <v>19.713913043478357</v>
      </c>
    </row>
    <row r="921" spans="1:3" x14ac:dyDescent="0.2">
      <c r="A921" s="3">
        <v>919</v>
      </c>
      <c r="B921">
        <v>32.358191304347812</v>
      </c>
      <c r="C921">
        <v>17.908191304347795</v>
      </c>
    </row>
    <row r="922" spans="1:3" x14ac:dyDescent="0.2">
      <c r="A922" s="3">
        <v>920</v>
      </c>
      <c r="B922">
        <v>33.496730434782677</v>
      </c>
      <c r="C922">
        <v>20.076730434782675</v>
      </c>
    </row>
    <row r="923" spans="1:3" x14ac:dyDescent="0.2">
      <c r="A923" s="3">
        <v>921</v>
      </c>
      <c r="B923">
        <v>34.409721739130404</v>
      </c>
      <c r="C923">
        <v>20.6797217391304</v>
      </c>
    </row>
    <row r="924" spans="1:3" x14ac:dyDescent="0.2">
      <c r="A924" s="3">
        <v>922</v>
      </c>
      <c r="B924">
        <v>35.963234782608794</v>
      </c>
      <c r="C924">
        <v>19.893234782608786</v>
      </c>
    </row>
    <row r="925" spans="1:3" x14ac:dyDescent="0.2">
      <c r="A925" s="3">
        <v>923</v>
      </c>
      <c r="B925">
        <v>35.484834782608729</v>
      </c>
      <c r="C925">
        <v>19.024834782608735</v>
      </c>
    </row>
    <row r="926" spans="1:3" x14ac:dyDescent="0.2">
      <c r="A926" s="3">
        <v>924</v>
      </c>
      <c r="B926">
        <v>36.077634782608754</v>
      </c>
      <c r="C926">
        <v>20.177634782608749</v>
      </c>
    </row>
    <row r="927" spans="1:3" x14ac:dyDescent="0.2">
      <c r="A927" s="3">
        <v>925</v>
      </c>
      <c r="B927">
        <v>35.554817391304269</v>
      </c>
      <c r="C927">
        <v>21.234817391304261</v>
      </c>
    </row>
    <row r="928" spans="1:3" x14ac:dyDescent="0.2">
      <c r="A928" s="3">
        <v>926</v>
      </c>
      <c r="B928">
        <v>38.277686956521677</v>
      </c>
      <c r="C928">
        <v>20.987686956521685</v>
      </c>
    </row>
    <row r="929" spans="1:3" x14ac:dyDescent="0.2">
      <c r="A929" s="3">
        <v>927</v>
      </c>
      <c r="B929">
        <v>35.995234782608591</v>
      </c>
      <c r="C929">
        <v>20.815234782608613</v>
      </c>
    </row>
    <row r="930" spans="1:3" x14ac:dyDescent="0.2">
      <c r="A930" s="3">
        <v>928</v>
      </c>
      <c r="B930">
        <v>37.188626086956489</v>
      </c>
      <c r="C930">
        <v>21.278626086956479</v>
      </c>
    </row>
    <row r="931" spans="1:3" x14ac:dyDescent="0.2">
      <c r="A931" s="3">
        <v>929</v>
      </c>
      <c r="B931">
        <v>36.175321739130368</v>
      </c>
      <c r="C931">
        <v>23.525321739130362</v>
      </c>
    </row>
    <row r="932" spans="1:3" x14ac:dyDescent="0.2">
      <c r="A932" s="3">
        <v>930</v>
      </c>
      <c r="B932">
        <v>36.160991304347803</v>
      </c>
      <c r="C932">
        <v>21.5709913043478</v>
      </c>
    </row>
    <row r="933" spans="1:3" x14ac:dyDescent="0.2">
      <c r="A933" s="3">
        <v>931</v>
      </c>
      <c r="B933">
        <v>34.627234782608639</v>
      </c>
      <c r="C933">
        <v>18.827234782608642</v>
      </c>
    </row>
    <row r="934" spans="1:3" x14ac:dyDescent="0.2">
      <c r="A934" s="3">
        <v>932</v>
      </c>
      <c r="B934">
        <v>37.083026086956437</v>
      </c>
      <c r="C934">
        <v>19.483026086956414</v>
      </c>
    </row>
    <row r="935" spans="1:3" x14ac:dyDescent="0.2">
      <c r="A935" s="3">
        <v>933</v>
      </c>
      <c r="B935">
        <v>39.493199999999845</v>
      </c>
      <c r="C935">
        <v>19.953199999999867</v>
      </c>
    </row>
    <row r="936" spans="1:3" x14ac:dyDescent="0.2">
      <c r="A936" s="3">
        <v>934</v>
      </c>
      <c r="B936">
        <v>39.552956521739162</v>
      </c>
      <c r="C936">
        <v>20.522956521739161</v>
      </c>
    </row>
    <row r="937" spans="1:3" x14ac:dyDescent="0.2">
      <c r="A937" s="3">
        <v>935</v>
      </c>
      <c r="B937">
        <v>35.616260869565238</v>
      </c>
      <c r="C937">
        <v>18.006260869565224</v>
      </c>
    </row>
    <row r="938" spans="1:3" x14ac:dyDescent="0.2">
      <c r="A938" s="3">
        <v>936</v>
      </c>
      <c r="B938">
        <v>38.681286956521632</v>
      </c>
      <c r="C938">
        <v>19.28128695652164</v>
      </c>
    </row>
    <row r="939" spans="1:3" x14ac:dyDescent="0.2">
      <c r="A939" s="3">
        <v>937</v>
      </c>
      <c r="B939">
        <v>40.746121739130416</v>
      </c>
      <c r="C939">
        <v>20.34612173913041</v>
      </c>
    </row>
    <row r="940" spans="1:3" x14ac:dyDescent="0.2">
      <c r="A940" s="3">
        <v>938</v>
      </c>
      <c r="B940">
        <v>39.717078260869613</v>
      </c>
      <c r="C940">
        <v>18.757078260869633</v>
      </c>
    </row>
    <row r="941" spans="1:3" x14ac:dyDescent="0.2">
      <c r="A941" s="3">
        <v>939</v>
      </c>
      <c r="B941">
        <v>39.117808695652144</v>
      </c>
      <c r="C941">
        <v>20.407808695652136</v>
      </c>
    </row>
    <row r="942" spans="1:3" x14ac:dyDescent="0.2">
      <c r="A942" s="3">
        <v>940</v>
      </c>
      <c r="B942">
        <v>39.040243478260876</v>
      </c>
      <c r="C942">
        <v>21.090243478260859</v>
      </c>
    </row>
    <row r="943" spans="1:3" x14ac:dyDescent="0.2">
      <c r="A943" s="3">
        <v>941</v>
      </c>
      <c r="B943">
        <v>38.495669565217426</v>
      </c>
      <c r="C943">
        <v>22.285669565217404</v>
      </c>
    </row>
    <row r="944" spans="1:3" x14ac:dyDescent="0.2">
      <c r="A944" s="3">
        <v>942</v>
      </c>
      <c r="B944">
        <v>35.764695652173856</v>
      </c>
      <c r="C944">
        <v>19.074695652173844</v>
      </c>
    </row>
    <row r="945" spans="1:3" x14ac:dyDescent="0.2">
      <c r="A945" s="3">
        <v>943</v>
      </c>
      <c r="B945">
        <v>39.336382608695558</v>
      </c>
      <c r="C945">
        <v>23.116382608695559</v>
      </c>
    </row>
    <row r="946" spans="1:3" x14ac:dyDescent="0.2">
      <c r="A946" s="3">
        <v>944</v>
      </c>
      <c r="B946">
        <v>37.375565217391312</v>
      </c>
      <c r="C946">
        <v>21.175565217391338</v>
      </c>
    </row>
    <row r="947" spans="1:3" x14ac:dyDescent="0.2">
      <c r="A947" s="3">
        <v>945</v>
      </c>
      <c r="B947">
        <v>38.646991304347679</v>
      </c>
      <c r="C947">
        <v>18.256991304347693</v>
      </c>
    </row>
    <row r="948" spans="1:3" x14ac:dyDescent="0.2">
      <c r="A948" s="3">
        <v>946</v>
      </c>
      <c r="B948">
        <v>37.985113043478322</v>
      </c>
      <c r="C948">
        <v>16.775113043478328</v>
      </c>
    </row>
    <row r="949" spans="1:3" x14ac:dyDescent="0.2">
      <c r="A949" s="3">
        <v>947</v>
      </c>
      <c r="B949">
        <v>38.511878260869523</v>
      </c>
      <c r="C949">
        <v>16.571878260869539</v>
      </c>
    </row>
    <row r="950" spans="1:3" x14ac:dyDescent="0.2">
      <c r="A950" s="3">
        <v>948</v>
      </c>
      <c r="B950">
        <v>37.416017391304308</v>
      </c>
      <c r="C950">
        <v>16.126017391304316</v>
      </c>
    </row>
    <row r="951" spans="1:3" x14ac:dyDescent="0.2">
      <c r="A951" s="3">
        <v>949</v>
      </c>
      <c r="B951">
        <v>35.851808695652096</v>
      </c>
      <c r="C951">
        <v>19.391808695652088</v>
      </c>
    </row>
    <row r="952" spans="1:3" x14ac:dyDescent="0.2">
      <c r="A952" s="3">
        <v>950</v>
      </c>
      <c r="B952">
        <v>34.715443478260823</v>
      </c>
      <c r="C952">
        <v>16.045443478260822</v>
      </c>
    </row>
    <row r="953" spans="1:3" x14ac:dyDescent="0.2">
      <c r="A953" s="3">
        <v>951</v>
      </c>
      <c r="B953">
        <v>31.038156521739154</v>
      </c>
      <c r="C953">
        <v>14.598156521739156</v>
      </c>
    </row>
    <row r="954" spans="1:3" x14ac:dyDescent="0.2">
      <c r="A954" s="3">
        <v>952</v>
      </c>
      <c r="B954">
        <v>34.462904347826239</v>
      </c>
      <c r="C954">
        <v>18.502904347826231</v>
      </c>
    </row>
    <row r="955" spans="1:3" x14ac:dyDescent="0.2">
      <c r="A955" s="3">
        <v>953</v>
      </c>
      <c r="B955">
        <v>33.216452173912998</v>
      </c>
      <c r="C955">
        <v>16.646452173913005</v>
      </c>
    </row>
    <row r="956" spans="1:3" x14ac:dyDescent="0.2">
      <c r="A956" s="3">
        <v>954</v>
      </c>
      <c r="B956">
        <v>33.238486956521754</v>
      </c>
      <c r="C956">
        <v>16.228486956521749</v>
      </c>
    </row>
    <row r="957" spans="1:3" x14ac:dyDescent="0.2">
      <c r="A957" s="3">
        <v>955</v>
      </c>
      <c r="B957">
        <v>34.856417391304333</v>
      </c>
      <c r="C957">
        <v>14.306417391304308</v>
      </c>
    </row>
    <row r="958" spans="1:3" x14ac:dyDescent="0.2">
      <c r="A958" s="3">
        <v>956</v>
      </c>
      <c r="B958">
        <v>33.68332173913042</v>
      </c>
      <c r="C958">
        <v>15.343321739130431</v>
      </c>
    </row>
    <row r="959" spans="1:3" x14ac:dyDescent="0.2">
      <c r="A959" s="3">
        <v>957</v>
      </c>
      <c r="B959">
        <v>32.994521739130576</v>
      </c>
      <c r="C959">
        <v>16.004521739130567</v>
      </c>
    </row>
    <row r="960" spans="1:3" x14ac:dyDescent="0.2">
      <c r="A960" s="3">
        <v>958</v>
      </c>
      <c r="B960">
        <v>32.613513043478193</v>
      </c>
      <c r="C960">
        <v>15.153513043478199</v>
      </c>
    </row>
    <row r="961" spans="1:3" x14ac:dyDescent="0.2">
      <c r="A961" s="3">
        <v>959</v>
      </c>
      <c r="B961">
        <v>32.512313043478215</v>
      </c>
      <c r="C961">
        <v>15.38231304347822</v>
      </c>
    </row>
    <row r="962" spans="1:3" x14ac:dyDescent="0.2">
      <c r="A962" s="3">
        <v>960</v>
      </c>
      <c r="B962">
        <v>37.333147826087057</v>
      </c>
      <c r="C962">
        <v>15.683147826087037</v>
      </c>
    </row>
    <row r="963" spans="1:3" x14ac:dyDescent="0.2">
      <c r="A963" s="3">
        <v>961</v>
      </c>
      <c r="B963">
        <v>36.126991304347953</v>
      </c>
      <c r="C963">
        <v>15.486991304347953</v>
      </c>
    </row>
    <row r="964" spans="1:3" x14ac:dyDescent="0.2">
      <c r="A964" s="3">
        <v>962</v>
      </c>
      <c r="B964">
        <v>34.00052173913042</v>
      </c>
      <c r="C964">
        <v>15.210521739130428</v>
      </c>
    </row>
    <row r="965" spans="1:3" x14ac:dyDescent="0.2">
      <c r="A965" s="3">
        <v>963</v>
      </c>
      <c r="B965">
        <v>33.913426086956662</v>
      </c>
      <c r="C965">
        <v>15.76342608695667</v>
      </c>
    </row>
    <row r="966" spans="1:3" x14ac:dyDescent="0.2">
      <c r="A966" s="3">
        <v>964</v>
      </c>
      <c r="B966">
        <v>34.722921739130413</v>
      </c>
      <c r="C966">
        <v>14.302921739130397</v>
      </c>
    </row>
    <row r="967" spans="1:3" x14ac:dyDescent="0.2">
      <c r="A967" s="3">
        <v>965</v>
      </c>
      <c r="B967">
        <v>35.34528695652169</v>
      </c>
      <c r="C967">
        <v>17.125286956521677</v>
      </c>
    </row>
    <row r="968" spans="1:3" x14ac:dyDescent="0.2">
      <c r="A968" s="3">
        <v>966</v>
      </c>
      <c r="B968">
        <v>35.646434782608722</v>
      </c>
      <c r="C968">
        <v>14.916434782608732</v>
      </c>
    </row>
    <row r="969" spans="1:3" x14ac:dyDescent="0.2">
      <c r="A969" s="3">
        <v>967</v>
      </c>
      <c r="B969">
        <v>37.399721739130456</v>
      </c>
      <c r="C969">
        <v>15.889721739130451</v>
      </c>
    </row>
    <row r="970" spans="1:3" x14ac:dyDescent="0.2">
      <c r="A970" s="3">
        <v>968</v>
      </c>
      <c r="B970">
        <v>36.407617391304413</v>
      </c>
      <c r="C970">
        <v>17.507617391304407</v>
      </c>
    </row>
    <row r="971" spans="1:3" x14ac:dyDescent="0.2">
      <c r="A971" s="3">
        <v>969</v>
      </c>
      <c r="B971">
        <v>34.184608695652273</v>
      </c>
      <c r="C971">
        <v>14.704608695652269</v>
      </c>
    </row>
    <row r="972" spans="1:3" x14ac:dyDescent="0.2">
      <c r="A972" s="3">
        <v>970</v>
      </c>
      <c r="B972">
        <v>35.258852173912999</v>
      </c>
      <c r="C972">
        <v>15.138852173912994</v>
      </c>
    </row>
    <row r="973" spans="1:3" x14ac:dyDescent="0.2">
      <c r="A973" s="3">
        <v>971</v>
      </c>
      <c r="B973">
        <v>34.710643478260906</v>
      </c>
      <c r="C973">
        <v>13.900643478260889</v>
      </c>
    </row>
    <row r="974" spans="1:3" x14ac:dyDescent="0.2">
      <c r="A974" s="3">
        <v>972</v>
      </c>
      <c r="B974">
        <v>35.286556521739158</v>
      </c>
      <c r="C974">
        <v>16.136556521739138</v>
      </c>
    </row>
    <row r="975" spans="1:3" x14ac:dyDescent="0.2">
      <c r="A975" s="3">
        <v>973</v>
      </c>
      <c r="B975">
        <v>38.141113043478327</v>
      </c>
      <c r="C975">
        <v>18.941113043478325</v>
      </c>
    </row>
    <row r="976" spans="1:3" x14ac:dyDescent="0.2">
      <c r="A976" s="3">
        <v>974</v>
      </c>
      <c r="B976">
        <v>37.974608695652108</v>
      </c>
      <c r="C976">
        <v>18.144608695652096</v>
      </c>
    </row>
    <row r="977" spans="1:3" x14ac:dyDescent="0.2">
      <c r="A977" s="3">
        <v>975</v>
      </c>
      <c r="B977">
        <v>36.318713043478255</v>
      </c>
      <c r="C977">
        <v>18.31871304347824</v>
      </c>
    </row>
    <row r="978" spans="1:3" x14ac:dyDescent="0.2">
      <c r="A978" s="3">
        <v>976</v>
      </c>
      <c r="B978">
        <v>37.466017391304405</v>
      </c>
      <c r="C978">
        <v>20.036017391304398</v>
      </c>
    </row>
    <row r="979" spans="1:3" x14ac:dyDescent="0.2">
      <c r="A979" s="3">
        <v>977</v>
      </c>
      <c r="B979">
        <v>37.517808695652164</v>
      </c>
      <c r="C979">
        <v>20.677808695652146</v>
      </c>
    </row>
    <row r="980" spans="1:3" x14ac:dyDescent="0.2">
      <c r="A980" s="3">
        <v>978</v>
      </c>
      <c r="B980">
        <v>38.275965217391303</v>
      </c>
      <c r="C980">
        <v>19.835965217391305</v>
      </c>
    </row>
    <row r="981" spans="1:3" x14ac:dyDescent="0.2">
      <c r="A981" s="3">
        <v>979</v>
      </c>
      <c r="B981">
        <v>36.584660869565226</v>
      </c>
      <c r="C981">
        <v>21.894660869565229</v>
      </c>
    </row>
    <row r="982" spans="1:3" x14ac:dyDescent="0.2">
      <c r="A982" s="3">
        <v>980</v>
      </c>
      <c r="B982">
        <v>39.107252173912983</v>
      </c>
      <c r="C982">
        <v>19.527252173912984</v>
      </c>
    </row>
    <row r="983" spans="1:3" x14ac:dyDescent="0.2">
      <c r="A983" s="3">
        <v>981</v>
      </c>
      <c r="B983">
        <v>39.422365217391302</v>
      </c>
      <c r="C983">
        <v>19.852365217391295</v>
      </c>
    </row>
    <row r="984" spans="1:3" x14ac:dyDescent="0.2">
      <c r="A984" s="3">
        <v>982</v>
      </c>
      <c r="B984">
        <v>37.653182608695587</v>
      </c>
      <c r="C984">
        <v>16.943182608695594</v>
      </c>
    </row>
    <row r="985" spans="1:3" x14ac:dyDescent="0.2">
      <c r="A985" s="3">
        <v>983</v>
      </c>
      <c r="B985">
        <v>34.86106086956525</v>
      </c>
      <c r="C985">
        <v>15.441060869565248</v>
      </c>
    </row>
    <row r="986" spans="1:3" x14ac:dyDescent="0.2">
      <c r="A986" s="3">
        <v>984</v>
      </c>
      <c r="B986">
        <v>35.302260869565174</v>
      </c>
      <c r="C986">
        <v>16.252260869565177</v>
      </c>
    </row>
    <row r="987" spans="1:3" x14ac:dyDescent="0.2">
      <c r="A987" s="3">
        <v>985</v>
      </c>
      <c r="B987">
        <v>34.717408695652182</v>
      </c>
      <c r="C987">
        <v>15.197408695652186</v>
      </c>
    </row>
    <row r="988" spans="1:3" x14ac:dyDescent="0.2">
      <c r="A988" s="3">
        <v>986</v>
      </c>
      <c r="B988">
        <v>35.036104347826182</v>
      </c>
      <c r="C988">
        <v>16.406104347826187</v>
      </c>
    </row>
    <row r="989" spans="1:3" x14ac:dyDescent="0.2">
      <c r="A989" s="3">
        <v>987</v>
      </c>
      <c r="B989">
        <v>36.845008695652282</v>
      </c>
      <c r="C989">
        <v>21.55500869565229</v>
      </c>
    </row>
    <row r="990" spans="1:3" x14ac:dyDescent="0.2">
      <c r="A990" s="3">
        <v>988</v>
      </c>
      <c r="B990">
        <v>37.757286956521682</v>
      </c>
      <c r="C990">
        <v>18.747286956521663</v>
      </c>
    </row>
    <row r="991" spans="1:3" x14ac:dyDescent="0.2">
      <c r="A991" s="3">
        <v>989</v>
      </c>
      <c r="B991">
        <v>36.632573913043515</v>
      </c>
      <c r="C991">
        <v>18.762573913043497</v>
      </c>
    </row>
    <row r="992" spans="1:3" x14ac:dyDescent="0.2">
      <c r="A992" s="3">
        <v>990</v>
      </c>
      <c r="B992">
        <v>36.496243478260979</v>
      </c>
      <c r="C992">
        <v>17.826243478260963</v>
      </c>
    </row>
    <row r="993" spans="1:3" x14ac:dyDescent="0.2">
      <c r="A993" s="3">
        <v>991</v>
      </c>
      <c r="B993">
        <v>37.169686956521801</v>
      </c>
      <c r="C993">
        <v>19.019686956521809</v>
      </c>
    </row>
    <row r="994" spans="1:3" x14ac:dyDescent="0.2">
      <c r="A994" s="3">
        <v>992</v>
      </c>
      <c r="B994">
        <v>37.544434782608789</v>
      </c>
      <c r="C994">
        <v>19.184434782608804</v>
      </c>
    </row>
    <row r="995" spans="1:3" x14ac:dyDescent="0.2">
      <c r="A995" s="3">
        <v>993</v>
      </c>
      <c r="B995">
        <v>37.828869565217374</v>
      </c>
      <c r="C995">
        <v>19.638869565217377</v>
      </c>
    </row>
    <row r="996" spans="1:3" x14ac:dyDescent="0.2">
      <c r="A996" s="3">
        <v>994</v>
      </c>
      <c r="B996">
        <v>37.120573913043557</v>
      </c>
      <c r="C996">
        <v>19.400573913043544</v>
      </c>
    </row>
    <row r="997" spans="1:3" x14ac:dyDescent="0.2">
      <c r="A997" s="3">
        <v>995</v>
      </c>
      <c r="B997">
        <v>40.968017391304386</v>
      </c>
      <c r="C997">
        <v>22.09801739130441</v>
      </c>
    </row>
    <row r="998" spans="1:3" x14ac:dyDescent="0.2">
      <c r="A998" s="3">
        <v>996</v>
      </c>
      <c r="B998">
        <v>41.99820869565221</v>
      </c>
      <c r="C998">
        <v>21.418208695652211</v>
      </c>
    </row>
    <row r="999" spans="1:3" x14ac:dyDescent="0.2">
      <c r="A999" s="3">
        <v>997</v>
      </c>
      <c r="B999">
        <v>42.120295652174008</v>
      </c>
      <c r="C999">
        <v>21.380295652174013</v>
      </c>
    </row>
    <row r="1000" spans="1:3" x14ac:dyDescent="0.2">
      <c r="A1000" s="3">
        <v>998</v>
      </c>
      <c r="B1000">
        <v>42.366086956521684</v>
      </c>
      <c r="C1000">
        <v>23.336086956521683</v>
      </c>
    </row>
    <row r="1001" spans="1:3" x14ac:dyDescent="0.2">
      <c r="A1001" s="3">
        <v>999</v>
      </c>
      <c r="B1001">
        <v>41.987339130434819</v>
      </c>
      <c r="C1001">
        <v>24.597339130434804</v>
      </c>
    </row>
    <row r="1002" spans="1:3" x14ac:dyDescent="0.2">
      <c r="A1002" s="3">
        <v>1000</v>
      </c>
      <c r="B1002">
        <v>42.398330434782565</v>
      </c>
      <c r="C1002">
        <v>20.20833043478253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AMY (PGR)</dc:creator>
  <cp:lastModifiedBy>Crow, Allister</cp:lastModifiedBy>
  <dcterms:created xsi:type="dcterms:W3CDTF">2025-09-09T11:44:46Z</dcterms:created>
  <dcterms:modified xsi:type="dcterms:W3CDTF">2025-09-09T14:56:25Z</dcterms:modified>
</cp:coreProperties>
</file>